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huang/Desktop/Nicole_Papers/Nat Aging/Nature Aging Revision/Final Submission/Source Data/"/>
    </mc:Choice>
  </mc:AlternateContent>
  <xr:revisionPtr revIDLastSave="0" documentId="13_ncr:1_{ECF10396-C279-6045-BC5D-2F4A5DBEB5D0}" xr6:coauthVersionLast="47" xr6:coauthVersionMax="47" xr10:uidLastSave="{00000000-0000-0000-0000-000000000000}"/>
  <bookViews>
    <workbookView xWindow="3160" yWindow="760" windowWidth="27700" windowHeight="20480" xr2:uid="{D4EF0B66-E3D1-3C44-9FAF-E3D793AC223E}"/>
  </bookViews>
  <sheets>
    <sheet name="Fig 4a" sheetId="1" r:id="rId1"/>
    <sheet name="Fig 4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32" i="1" l="1"/>
  <c r="AC32" i="1"/>
  <c r="AB33" i="1"/>
  <c r="AC33" i="1"/>
  <c r="AB34" i="1"/>
  <c r="AC34" i="1"/>
  <c r="AB35" i="1"/>
  <c r="AC35" i="1"/>
  <c r="AB36" i="1"/>
  <c r="AC36" i="1"/>
  <c r="AB37" i="1"/>
  <c r="AC37" i="1"/>
  <c r="AB38" i="1"/>
  <c r="AC38" i="1"/>
  <c r="AC31" i="1"/>
  <c r="AB31" i="1"/>
  <c r="AB19" i="1"/>
  <c r="AC19" i="1"/>
  <c r="AB20" i="1"/>
  <c r="AC20" i="1"/>
  <c r="AB21" i="1"/>
  <c r="AC21" i="1"/>
  <c r="AB22" i="1"/>
  <c r="AC22" i="1"/>
  <c r="AB23" i="1"/>
  <c r="AC23" i="1"/>
  <c r="AB24" i="1"/>
  <c r="AC24" i="1"/>
  <c r="AB25" i="1"/>
  <c r="AC25" i="1"/>
  <c r="AC18" i="1"/>
  <c r="AB18" i="1"/>
  <c r="AC6" i="1"/>
  <c r="AC7" i="1"/>
  <c r="AC8" i="1"/>
  <c r="AC9" i="1"/>
  <c r="AC10" i="1"/>
  <c r="AC11" i="1"/>
  <c r="AC12" i="1"/>
  <c r="AC5" i="1"/>
  <c r="AB6" i="1"/>
  <c r="AB7" i="1"/>
  <c r="AB8" i="1"/>
  <c r="AB9" i="1"/>
  <c r="AB10" i="1"/>
  <c r="AB11" i="1"/>
  <c r="AB12" i="1"/>
  <c r="AB5" i="1"/>
</calcChain>
</file>

<file path=xl/sharedStrings.xml><?xml version="1.0" encoding="utf-8"?>
<sst xmlns="http://schemas.openxmlformats.org/spreadsheetml/2006/main" count="207" uniqueCount="104">
  <si>
    <t>PS19-fE3</t>
  </si>
  <si>
    <t>Stim (uA)</t>
  </si>
  <si>
    <t>Jan 25 s1</t>
  </si>
  <si>
    <t>Jan 25 s2</t>
  </si>
  <si>
    <t>Jan 25 s3</t>
  </si>
  <si>
    <t>Jan 25 s4</t>
  </si>
  <si>
    <t>Jan 25 s5</t>
  </si>
  <si>
    <t>Jan 25 s6</t>
  </si>
  <si>
    <t>Jan 25 s7</t>
  </si>
  <si>
    <t>Jan 25 s8</t>
  </si>
  <si>
    <t>Jan 26 s1</t>
  </si>
  <si>
    <t>Jan 26 s2</t>
  </si>
  <si>
    <t>Jan 26 s3</t>
  </si>
  <si>
    <t>Jan 26 s4</t>
  </si>
  <si>
    <t>Jan 26 s5</t>
  </si>
  <si>
    <t xml:space="preserve"> </t>
  </si>
  <si>
    <t>SEM</t>
  </si>
  <si>
    <t>Mean</t>
  </si>
  <si>
    <t>Jan 11 s1</t>
  </si>
  <si>
    <t>Jan 11 s2</t>
  </si>
  <si>
    <t>Jan 11 s3</t>
  </si>
  <si>
    <t>Jan 11 s4</t>
  </si>
  <si>
    <t>Jan 11 s5</t>
  </si>
  <si>
    <t>Jan 12 s1</t>
  </si>
  <si>
    <t>Jan 12 s2</t>
  </si>
  <si>
    <t>Jan 12 s3</t>
  </si>
  <si>
    <t>Jan 12 s4</t>
  </si>
  <si>
    <t>Jan 12 s5</t>
  </si>
  <si>
    <t>Jan 12 s6</t>
  </si>
  <si>
    <t>Jan 31 s2</t>
  </si>
  <si>
    <t>Jan 31 s3</t>
  </si>
  <si>
    <t>Jan 31 s4</t>
  </si>
  <si>
    <t>Jan 31 s5</t>
  </si>
  <si>
    <t>Jan 31 s6</t>
  </si>
  <si>
    <t>Jan 11 s6</t>
  </si>
  <si>
    <t>Jan 12 s7</t>
  </si>
  <si>
    <t>Jan 31 s1</t>
  </si>
  <si>
    <t>Jan 31 s7</t>
  </si>
  <si>
    <t>Mouse ID</t>
  </si>
  <si>
    <t>fPSP Slope Gain (mV/s*µA)</t>
  </si>
  <si>
    <t>PS19-fE4</t>
  </si>
  <si>
    <t>Feb 15 s2</t>
  </si>
  <si>
    <t>Feb 15 s3</t>
  </si>
  <si>
    <t>Feb 15 s4</t>
  </si>
  <si>
    <t>Feb 15 s5</t>
  </si>
  <si>
    <t>Feb 16 s1</t>
  </si>
  <si>
    <t>Feb 16 s2</t>
  </si>
  <si>
    <t>Feb 16 s3</t>
  </si>
  <si>
    <t>Feb 16 s4</t>
  </si>
  <si>
    <t>Feb 16 s5</t>
  </si>
  <si>
    <t>Number of families</t>
  </si>
  <si>
    <t>Number of comparisons per family</t>
  </si>
  <si>
    <t>Alpha</t>
  </si>
  <si>
    <t>Mean Diff.</t>
  </si>
  <si>
    <t>Below threshold?</t>
  </si>
  <si>
    <t>Summary</t>
  </si>
  <si>
    <t>Adjusted P Value</t>
  </si>
  <si>
    <t>PS19-fE4 vs. PS19-fE4 Syn1-cre</t>
  </si>
  <si>
    <t>Yes</t>
  </si>
  <si>
    <t>**</t>
  </si>
  <si>
    <t>PS19-fE4 vs. PS19-fE3</t>
  </si>
  <si>
    <t>****</t>
  </si>
  <si>
    <t>&lt;0.0001</t>
  </si>
  <si>
    <t>PS19-fE4 Syn1-cre vs. PS19-fE3</t>
  </si>
  <si>
    <t>*</t>
  </si>
  <si>
    <t>Test details</t>
  </si>
  <si>
    <t>Mean 1</t>
  </si>
  <si>
    <t>Mean 2</t>
  </si>
  <si>
    <t>SE of diff.</t>
  </si>
  <si>
    <t>n1</t>
  </si>
  <si>
    <t>n2</t>
  </si>
  <si>
    <t>DF</t>
  </si>
  <si>
    <t>Tukey's multiple comparisons test</t>
  </si>
  <si>
    <t>95.00% CI of diff.</t>
  </si>
  <si>
    <t>0.001666 to 0.01632</t>
  </si>
  <si>
    <t>0.007634 to 0.02504</t>
  </si>
  <si>
    <t>-0.001012 to 0.01570</t>
  </si>
  <si>
    <t>No</t>
  </si>
  <si>
    <t>ns</t>
  </si>
  <si>
    <t>q</t>
  </si>
  <si>
    <t>ANOVA summary</t>
  </si>
  <si>
    <t>F</t>
  </si>
  <si>
    <t>P value</t>
  </si>
  <si>
    <t>P value summary</t>
  </si>
  <si>
    <t>***</t>
  </si>
  <si>
    <t>Significant diff. among means (P &lt; 0.05)?</t>
  </si>
  <si>
    <t>R squared</t>
  </si>
  <si>
    <t>Brown-Forsythe test</t>
  </si>
  <si>
    <t>F (DFn, DFd)</t>
  </si>
  <si>
    <t>4.670 (2, 55)</t>
  </si>
  <si>
    <t>Are SDs significantly different (P &lt; 0.05)?</t>
  </si>
  <si>
    <t>Bartlett's test</t>
  </si>
  <si>
    <t>Bartlett's statistic (corrected)</t>
  </si>
  <si>
    <t>ANOVA table</t>
  </si>
  <si>
    <t>SS</t>
  </si>
  <si>
    <t>Treatment (between columns)</t>
  </si>
  <si>
    <t>Residual (within columns)</t>
  </si>
  <si>
    <t>Total</t>
  </si>
  <si>
    <t>Data summary</t>
  </si>
  <si>
    <t>Number of treatments (columns)</t>
  </si>
  <si>
    <t>Number of values (total)</t>
  </si>
  <si>
    <t>Multiple Comparisons</t>
  </si>
  <si>
    <t>PS19-fE4/Syn1-Cre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000"/>
  </numFmts>
  <fonts count="9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A9A6"/>
        <bgColor indexed="64"/>
      </patternFill>
    </fill>
    <fill>
      <patternFill patternType="solid">
        <fgColor rgb="FFFDE2ED"/>
        <bgColor indexed="64"/>
      </patternFill>
    </fill>
    <fill>
      <patternFill patternType="solid">
        <fgColor rgb="FFBED9F6"/>
        <bgColor indexed="64"/>
      </patternFill>
    </fill>
    <fill>
      <patternFill patternType="solid">
        <fgColor rgb="FFFFAAA5"/>
        <bgColor indexed="64"/>
      </patternFill>
    </fill>
    <fill>
      <patternFill patternType="solid">
        <fgColor rgb="FFFEE2F3"/>
        <bgColor indexed="64"/>
      </patternFill>
    </fill>
    <fill>
      <patternFill patternType="solid">
        <fgColor rgb="FFAAC7EC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2" fontId="0" fillId="0" borderId="0" xfId="0" applyNumberFormat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164" fontId="3" fillId="4" borderId="1" xfId="0" applyNumberFormat="1" applyFont="1" applyFill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  <xf numFmtId="164" fontId="2" fillId="4" borderId="1" xfId="0" applyNumberFormat="1" applyFont="1" applyFill="1" applyBorder="1" applyAlignment="1">
      <alignment horizontal="center"/>
    </xf>
    <xf numFmtId="164" fontId="3" fillId="5" borderId="1" xfId="0" applyNumberFormat="1" applyFont="1" applyFill="1" applyBorder="1" applyAlignment="1">
      <alignment horizontal="center"/>
    </xf>
    <xf numFmtId="2" fontId="2" fillId="5" borderId="1" xfId="0" applyNumberFormat="1" applyFont="1" applyFill="1" applyBorder="1" applyAlignment="1">
      <alignment horizontal="center"/>
    </xf>
    <xf numFmtId="164" fontId="2" fillId="5" borderId="1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2" fontId="2" fillId="0" borderId="2" xfId="0" applyNumberFormat="1" applyFont="1" applyBorder="1"/>
    <xf numFmtId="164" fontId="3" fillId="6" borderId="1" xfId="0" applyNumberFormat="1" applyFont="1" applyFill="1" applyBorder="1" applyAlignment="1">
      <alignment horizontal="center"/>
    </xf>
    <xf numFmtId="0" fontId="4" fillId="0" borderId="0" xfId="0" applyFont="1"/>
    <xf numFmtId="0" fontId="3" fillId="0" borderId="0" xfId="0" applyFont="1"/>
    <xf numFmtId="0" fontId="2" fillId="0" borderId="0" xfId="0" applyFont="1"/>
    <xf numFmtId="0" fontId="2" fillId="2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6" fillId="2" borderId="1" xfId="0" applyFont="1" applyFill="1" applyBorder="1"/>
    <xf numFmtId="0" fontId="4" fillId="2" borderId="1" xfId="0" applyFont="1" applyFill="1" applyBorder="1" applyAlignment="1">
      <alignment horizontal="center"/>
    </xf>
    <xf numFmtId="166" fontId="3" fillId="6" borderId="1" xfId="0" applyNumberFormat="1" applyFont="1" applyFill="1" applyBorder="1" applyAlignment="1">
      <alignment horizontal="center"/>
    </xf>
    <xf numFmtId="166" fontId="8" fillId="6" borderId="1" xfId="0" applyNumberFormat="1" applyFont="1" applyFill="1" applyBorder="1" applyAlignment="1">
      <alignment horizontal="center"/>
    </xf>
    <xf numFmtId="166" fontId="3" fillId="4" borderId="1" xfId="0" applyNumberFormat="1" applyFont="1" applyFill="1" applyBorder="1" applyAlignment="1">
      <alignment horizontal="center"/>
    </xf>
    <xf numFmtId="165" fontId="3" fillId="5" borderId="1" xfId="0" applyNumberFormat="1" applyFont="1" applyFill="1" applyBorder="1" applyAlignment="1">
      <alignment horizontal="center"/>
    </xf>
    <xf numFmtId="166" fontId="3" fillId="0" borderId="0" xfId="0" applyNumberFormat="1" applyFont="1" applyAlignment="1">
      <alignment horizontal="center"/>
    </xf>
    <xf numFmtId="166" fontId="3" fillId="0" borderId="1" xfId="0" applyNumberFormat="1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2" fillId="8" borderId="3" xfId="0" applyFont="1" applyFill="1" applyBorder="1" applyAlignment="1">
      <alignment horizontal="left"/>
    </xf>
    <xf numFmtId="0" fontId="2" fillId="8" borderId="4" xfId="0" applyFont="1" applyFill="1" applyBorder="1" applyAlignment="1">
      <alignment horizontal="left"/>
    </xf>
    <xf numFmtId="0" fontId="2" fillId="8" borderId="5" xfId="0" applyFont="1" applyFill="1" applyBorder="1" applyAlignment="1">
      <alignment horizontal="left"/>
    </xf>
    <xf numFmtId="0" fontId="2" fillId="7" borderId="3" xfId="0" applyFont="1" applyFill="1" applyBorder="1" applyAlignment="1">
      <alignment horizontal="left"/>
    </xf>
    <xf numFmtId="0" fontId="2" fillId="7" borderId="4" xfId="0" applyFont="1" applyFill="1" applyBorder="1" applyAlignment="1">
      <alignment horizontal="left"/>
    </xf>
    <xf numFmtId="0" fontId="2" fillId="7" borderId="5" xfId="0" applyFont="1" applyFill="1" applyBorder="1" applyAlignment="1">
      <alignment horizontal="left"/>
    </xf>
    <xf numFmtId="0" fontId="2" fillId="6" borderId="1" xfId="0" applyFont="1" applyFill="1" applyBorder="1" applyAlignment="1">
      <alignment horizontal="left"/>
    </xf>
    <xf numFmtId="2" fontId="2" fillId="6" borderId="1" xfId="0" applyNumberFormat="1" applyFont="1" applyFill="1" applyBorder="1" applyAlignment="1">
      <alignment horizontal="center"/>
    </xf>
    <xf numFmtId="2" fontId="2" fillId="5" borderId="1" xfId="0" applyNumberFormat="1" applyFont="1" applyFill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ED9F6"/>
      <color rgb="FFFDE2ED"/>
      <color rgb="FFFFAAA5"/>
      <color rgb="FFFEE2F3"/>
      <color rgb="FFAAC7EC"/>
      <color rgb="FF9FB9DB"/>
      <color rgb="FF9DC2DA"/>
      <color rgb="FFFFD7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B6A1E-25D1-1147-A8A2-6950FDCB3B12}">
  <dimension ref="A2:AC38"/>
  <sheetViews>
    <sheetView tabSelected="1" zoomScaleNormal="100" workbookViewId="0">
      <selection activeCell="AF22" sqref="AF22"/>
    </sheetView>
  </sheetViews>
  <sheetFormatPr baseColWidth="10" defaultRowHeight="14" x14ac:dyDescent="0.15"/>
  <cols>
    <col min="1" max="1" width="13.6640625" style="18" customWidth="1"/>
    <col min="2" max="21" width="12.6640625" style="14" bestFit="1" customWidth="1"/>
    <col min="22" max="27" width="10.83203125" style="14"/>
    <col min="28" max="29" width="13.33203125" style="14" bestFit="1" customWidth="1"/>
    <col min="30" max="16384" width="10.83203125" style="18"/>
  </cols>
  <sheetData>
    <row r="2" spans="1:29" x14ac:dyDescent="0.15">
      <c r="B2" s="43" t="s">
        <v>40</v>
      </c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</row>
    <row r="4" spans="1:29" s="19" customFormat="1" x14ac:dyDescent="0.15">
      <c r="A4" s="20" t="s">
        <v>1</v>
      </c>
      <c r="B4" s="20" t="s">
        <v>18</v>
      </c>
      <c r="C4" s="20" t="s">
        <v>19</v>
      </c>
      <c r="D4" s="20" t="s">
        <v>20</v>
      </c>
      <c r="E4" s="20" t="s">
        <v>21</v>
      </c>
      <c r="F4" s="20" t="s">
        <v>22</v>
      </c>
      <c r="G4" s="20" t="s">
        <v>23</v>
      </c>
      <c r="H4" s="20" t="s">
        <v>24</v>
      </c>
      <c r="I4" s="22" t="s">
        <v>25</v>
      </c>
      <c r="J4" s="20" t="s">
        <v>26</v>
      </c>
      <c r="K4" s="20" t="s">
        <v>27</v>
      </c>
      <c r="L4" s="20" t="s">
        <v>28</v>
      </c>
      <c r="M4" s="20" t="s">
        <v>29</v>
      </c>
      <c r="N4" s="20" t="s">
        <v>30</v>
      </c>
      <c r="O4" s="20" t="s">
        <v>31</v>
      </c>
      <c r="P4" s="20" t="s">
        <v>32</v>
      </c>
      <c r="Q4" s="20" t="s">
        <v>33</v>
      </c>
      <c r="R4" s="20" t="s">
        <v>41</v>
      </c>
      <c r="S4" s="20" t="s">
        <v>42</v>
      </c>
      <c r="T4" s="20" t="s">
        <v>43</v>
      </c>
      <c r="U4" s="20" t="s">
        <v>44</v>
      </c>
      <c r="V4" s="21"/>
      <c r="W4" s="21"/>
      <c r="X4" s="21"/>
      <c r="Y4" s="21"/>
      <c r="Z4" s="21"/>
      <c r="AA4" s="21"/>
      <c r="AB4" s="20" t="s">
        <v>103</v>
      </c>
      <c r="AC4" s="20" t="s">
        <v>16</v>
      </c>
    </row>
    <row r="5" spans="1:29" x14ac:dyDescent="0.15">
      <c r="A5" s="20">
        <v>20</v>
      </c>
      <c r="B5" s="30">
        <v>0.34354255</v>
      </c>
      <c r="C5" s="30">
        <v>0.59064101999999996</v>
      </c>
      <c r="D5" s="30">
        <v>7.9598277999999995E-2</v>
      </c>
      <c r="E5" s="30">
        <v>5.4460018999999998E-2</v>
      </c>
      <c r="F5" s="30">
        <v>0.22129714</v>
      </c>
      <c r="G5" s="30">
        <v>0.15498698</v>
      </c>
      <c r="H5" s="30">
        <v>0.20014867</v>
      </c>
      <c r="I5" s="31">
        <v>6.7215413000000002E-2</v>
      </c>
      <c r="J5" s="30">
        <v>0.10353327</v>
      </c>
      <c r="K5" s="30">
        <v>8.9120119999999997E-2</v>
      </c>
      <c r="L5" s="30">
        <v>0.14409422999999999</v>
      </c>
      <c r="M5" s="30">
        <v>0</v>
      </c>
      <c r="N5" s="30">
        <v>0.33079386</v>
      </c>
      <c r="O5" s="30">
        <v>0.22508502</v>
      </c>
      <c r="P5" s="30">
        <v>7.5070559999999995E-2</v>
      </c>
      <c r="Q5" s="30">
        <v>5.6801397000000003E-2</v>
      </c>
      <c r="R5" s="30">
        <v>0.2185773</v>
      </c>
      <c r="S5" s="30">
        <v>0.13220066999999999</v>
      </c>
      <c r="T5" s="30">
        <v>0.10634104</v>
      </c>
      <c r="U5" s="30">
        <v>4.4763405000000003E-3</v>
      </c>
      <c r="AB5" s="35">
        <f>AVERAGE(B5:U5)</f>
        <v>0.15989919387500001</v>
      </c>
      <c r="AC5" s="35">
        <f>STDEV(B5:U5)/SQRT(COUNT(B5:U5))</f>
        <v>3.1092046872411926E-2</v>
      </c>
    </row>
    <row r="6" spans="1:29" x14ac:dyDescent="0.15">
      <c r="A6" s="20">
        <v>30</v>
      </c>
      <c r="B6" s="30">
        <v>1.3286694999999999</v>
      </c>
      <c r="C6" s="30">
        <v>1.4746338000000001</v>
      </c>
      <c r="D6" s="30">
        <v>0.24728104000000001</v>
      </c>
      <c r="E6" s="30">
        <v>0.25582685999999999</v>
      </c>
      <c r="F6" s="30">
        <v>0.61108172000000005</v>
      </c>
      <c r="G6" s="30">
        <v>0.66674500999999997</v>
      </c>
      <c r="H6" s="30">
        <v>0.56640804</v>
      </c>
      <c r="I6" s="31">
        <v>0.17376617</v>
      </c>
      <c r="J6" s="30">
        <v>0.40865689999999999</v>
      </c>
      <c r="K6" s="30">
        <v>0.25844947000000001</v>
      </c>
      <c r="L6" s="30">
        <v>0.35444647000000001</v>
      </c>
      <c r="M6" s="30">
        <v>7.8900157999999998E-2</v>
      </c>
      <c r="N6" s="30">
        <v>0.69442689000000002</v>
      </c>
      <c r="O6" s="30">
        <v>0.61399042999999998</v>
      </c>
      <c r="P6" s="30">
        <v>0.20681769</v>
      </c>
      <c r="Q6" s="30">
        <v>0.50883233999999999</v>
      </c>
      <c r="R6" s="30">
        <v>0.58887255000000005</v>
      </c>
      <c r="S6" s="30">
        <v>0.38445448999999998</v>
      </c>
      <c r="T6" s="30">
        <v>0.31194219000000001</v>
      </c>
      <c r="U6" s="30">
        <v>1.5309579E-3</v>
      </c>
      <c r="AB6" s="35">
        <f t="shared" ref="AB6:AB12" si="0">AVERAGE(B6:U6)</f>
        <v>0.48678663379499998</v>
      </c>
      <c r="AC6" s="35">
        <f t="shared" ref="AC6:AC12" si="1">STDEV(B6:U6)/SQRT(COUNT(B6:U6))</f>
        <v>8.2950495130282811E-2</v>
      </c>
    </row>
    <row r="7" spans="1:29" x14ac:dyDescent="0.15">
      <c r="A7" s="20">
        <v>40</v>
      </c>
      <c r="B7" s="30">
        <v>1.5322529</v>
      </c>
      <c r="C7" s="30">
        <v>1.9565969999999999</v>
      </c>
      <c r="D7" s="30">
        <v>0.41833892</v>
      </c>
      <c r="E7" s="30">
        <v>0.31385571000000001</v>
      </c>
      <c r="F7" s="30">
        <v>0.83758681999999995</v>
      </c>
      <c r="G7" s="30">
        <v>1.0330528000000001</v>
      </c>
      <c r="H7" s="30">
        <v>0.79595673</v>
      </c>
      <c r="I7" s="31">
        <v>0.21155924000000001</v>
      </c>
      <c r="J7" s="30">
        <v>0.66102296000000005</v>
      </c>
      <c r="K7" s="30">
        <v>0.40426477999999999</v>
      </c>
      <c r="L7" s="30">
        <v>0.44547394000000001</v>
      </c>
      <c r="M7" s="30">
        <v>0.14923661999999999</v>
      </c>
      <c r="N7" s="30">
        <v>0.89962929000000003</v>
      </c>
      <c r="O7" s="30">
        <v>0.87464600999999997</v>
      </c>
      <c r="P7" s="30">
        <v>0.31847656000000002</v>
      </c>
      <c r="Q7" s="30">
        <v>0.83322792999999995</v>
      </c>
      <c r="R7" s="30">
        <v>0.85187590000000002</v>
      </c>
      <c r="S7" s="30">
        <v>0.52054781000000006</v>
      </c>
      <c r="T7" s="30">
        <v>0.40950793000000002</v>
      </c>
      <c r="U7" s="30">
        <v>4.9099296000000001E-2</v>
      </c>
      <c r="AB7" s="35">
        <f t="shared" si="0"/>
        <v>0.6758104573</v>
      </c>
      <c r="AC7" s="35">
        <f t="shared" si="1"/>
        <v>0.10412728760761973</v>
      </c>
    </row>
    <row r="8" spans="1:29" x14ac:dyDescent="0.15">
      <c r="A8" s="20">
        <v>50</v>
      </c>
      <c r="B8" s="30">
        <v>1.5376546</v>
      </c>
      <c r="C8" s="30">
        <v>2.2101662000000002</v>
      </c>
      <c r="D8" s="30">
        <v>0.51196664999999997</v>
      </c>
      <c r="E8" s="30">
        <v>0.38477405999999997</v>
      </c>
      <c r="F8" s="30">
        <v>1.0081195000000001</v>
      </c>
      <c r="G8" s="30">
        <v>1.4359690000000001</v>
      </c>
      <c r="H8" s="30">
        <v>1.0173805</v>
      </c>
      <c r="I8" s="31">
        <v>0.23216381999999999</v>
      </c>
      <c r="J8" s="30">
        <v>0.88635456999999995</v>
      </c>
      <c r="K8" s="30">
        <v>0.50314890999999995</v>
      </c>
      <c r="L8" s="30">
        <v>0.4597716</v>
      </c>
      <c r="M8" s="30">
        <v>0.29484481000000001</v>
      </c>
      <c r="N8" s="30">
        <v>0.98178684999999999</v>
      </c>
      <c r="O8" s="30">
        <v>1.1568099000000001</v>
      </c>
      <c r="P8" s="30">
        <v>0.46989024000000001</v>
      </c>
      <c r="Q8" s="30">
        <v>0.97183520000000001</v>
      </c>
      <c r="R8" s="30">
        <v>0.99870937999999998</v>
      </c>
      <c r="S8" s="30">
        <v>0.60499172999999995</v>
      </c>
      <c r="T8" s="30">
        <v>0.50787371000000003</v>
      </c>
      <c r="U8" s="30">
        <v>0.11723071</v>
      </c>
      <c r="AB8" s="35">
        <f t="shared" si="0"/>
        <v>0.81457209700000011</v>
      </c>
      <c r="AC8" s="35">
        <f t="shared" si="1"/>
        <v>0.11465846397327485</v>
      </c>
    </row>
    <row r="9" spans="1:29" x14ac:dyDescent="0.15">
      <c r="A9" s="20">
        <v>60</v>
      </c>
      <c r="B9" s="30">
        <v>1.5302001999999999</v>
      </c>
      <c r="C9" s="30">
        <v>2.2472105</v>
      </c>
      <c r="D9" s="30">
        <v>0.54257363000000003</v>
      </c>
      <c r="E9" s="30">
        <v>0.46288966999999998</v>
      </c>
      <c r="F9" s="30">
        <v>1.1483616999999999</v>
      </c>
      <c r="G9" s="30">
        <v>1.6770661</v>
      </c>
      <c r="H9" s="30">
        <v>1.0932274</v>
      </c>
      <c r="I9" s="31">
        <v>0.24581701</v>
      </c>
      <c r="J9" s="30">
        <v>1.1429265</v>
      </c>
      <c r="K9" s="30">
        <v>0.49674882999999997</v>
      </c>
      <c r="L9" s="30">
        <v>0.43900310999999997</v>
      </c>
      <c r="M9" s="30">
        <v>0.35929680000000003</v>
      </c>
      <c r="N9" s="30">
        <v>1.2012825</v>
      </c>
      <c r="O9" s="30">
        <v>1.1899918</v>
      </c>
      <c r="P9" s="30">
        <v>0.56536496000000003</v>
      </c>
      <c r="Q9" s="30">
        <v>1.1408588</v>
      </c>
      <c r="R9" s="30">
        <v>1.1208910000000001</v>
      </c>
      <c r="S9" s="30">
        <v>0.36285089999999998</v>
      </c>
      <c r="T9" s="30">
        <v>0.59441394000000003</v>
      </c>
      <c r="U9" s="30">
        <v>0.21905209</v>
      </c>
      <c r="AB9" s="35">
        <f t="shared" si="0"/>
        <v>0.88900137199999985</v>
      </c>
      <c r="AC9" s="35">
        <f t="shared" si="1"/>
        <v>0.12166707451090168</v>
      </c>
    </row>
    <row r="10" spans="1:29" x14ac:dyDescent="0.15">
      <c r="A10" s="20">
        <v>70</v>
      </c>
      <c r="B10" s="30">
        <v>1.495406</v>
      </c>
      <c r="C10" s="30">
        <v>2.3196564</v>
      </c>
      <c r="D10" s="30">
        <v>0.56919825000000002</v>
      </c>
      <c r="E10" s="30">
        <v>0.47168507999999998</v>
      </c>
      <c r="F10" s="30">
        <v>1.2995079</v>
      </c>
      <c r="G10" s="30">
        <v>1.8007941000000001</v>
      </c>
      <c r="H10" s="30">
        <v>1.2899079</v>
      </c>
      <c r="I10" s="31">
        <v>0.27130172000000002</v>
      </c>
      <c r="J10" s="30">
        <v>1.4184117000000001</v>
      </c>
      <c r="K10" s="30">
        <v>0.52311646999999994</v>
      </c>
      <c r="L10" s="30">
        <v>0.46123192000000002</v>
      </c>
      <c r="M10" s="30">
        <v>0.41703135000000002</v>
      </c>
      <c r="N10" s="30">
        <v>1.2393072000000001</v>
      </c>
      <c r="O10" s="30">
        <v>1.3020456</v>
      </c>
      <c r="P10" s="30">
        <v>0.68478285999999999</v>
      </c>
      <c r="Q10" s="30">
        <v>1.2950075999999999</v>
      </c>
      <c r="R10" s="30">
        <v>1.2030141000000001</v>
      </c>
      <c r="S10" s="30">
        <v>0.35451486999999998</v>
      </c>
      <c r="T10" s="30">
        <v>0.60867399</v>
      </c>
      <c r="U10" s="30">
        <v>0.31114626000000001</v>
      </c>
      <c r="AB10" s="35">
        <f t="shared" si="0"/>
        <v>0.96678706349999999</v>
      </c>
      <c r="AC10" s="35">
        <f t="shared" si="1"/>
        <v>0.12802765672230024</v>
      </c>
    </row>
    <row r="11" spans="1:29" x14ac:dyDescent="0.15">
      <c r="A11" s="20">
        <v>80</v>
      </c>
      <c r="B11" s="30">
        <v>1.4272480999999999</v>
      </c>
      <c r="C11" s="30">
        <v>2.3796333999999999</v>
      </c>
      <c r="D11" s="30">
        <v>0.62643736999999999</v>
      </c>
      <c r="E11" s="30">
        <v>0.48848986999999999</v>
      </c>
      <c r="F11" s="30">
        <v>1.4236643</v>
      </c>
      <c r="G11" s="30">
        <v>1.9226000000000001</v>
      </c>
      <c r="H11" s="30">
        <v>1.3899058</v>
      </c>
      <c r="I11" s="31">
        <v>0.32105668999999998</v>
      </c>
      <c r="J11" s="30">
        <v>1.6248374999999999</v>
      </c>
      <c r="K11" s="30">
        <v>0.56113303000000003</v>
      </c>
      <c r="L11" s="30">
        <v>0.46372041000000003</v>
      </c>
      <c r="M11" s="30">
        <v>0.46564489999999997</v>
      </c>
      <c r="N11" s="30">
        <v>1.3402715000000001</v>
      </c>
      <c r="O11" s="30">
        <v>1.4027848000000001</v>
      </c>
      <c r="P11" s="30">
        <v>0.77479482</v>
      </c>
      <c r="Q11" s="30">
        <v>1.4616677</v>
      </c>
      <c r="R11" s="30">
        <v>1.2261751000000001</v>
      </c>
      <c r="S11" s="30">
        <v>0.34589446000000001</v>
      </c>
      <c r="T11" s="30">
        <v>0.67962831000000001</v>
      </c>
      <c r="U11" s="30">
        <v>0.37776583000000002</v>
      </c>
      <c r="AB11" s="35">
        <f t="shared" si="0"/>
        <v>1.0351676945000001</v>
      </c>
      <c r="AC11" s="35">
        <f t="shared" si="1"/>
        <v>0.13350451359657664</v>
      </c>
    </row>
    <row r="12" spans="1:29" x14ac:dyDescent="0.15">
      <c r="A12" s="20">
        <v>90</v>
      </c>
      <c r="B12" s="30">
        <v>1.4251246</v>
      </c>
      <c r="C12" s="30">
        <v>2.3658535000000001</v>
      </c>
      <c r="D12" s="30">
        <v>0.60847770999999995</v>
      </c>
      <c r="E12" s="30">
        <v>0.52676725000000002</v>
      </c>
      <c r="F12" s="30">
        <v>1.4835856999999999</v>
      </c>
      <c r="G12" s="30">
        <v>1.8818079999999999</v>
      </c>
      <c r="H12" s="30">
        <v>1.3867617000000001</v>
      </c>
      <c r="I12" s="31">
        <v>0.30777230999999999</v>
      </c>
      <c r="J12" s="30">
        <v>1.8493831000000001</v>
      </c>
      <c r="K12" s="30">
        <v>0.55646896000000001</v>
      </c>
      <c r="L12" s="30">
        <v>0.46026334000000002</v>
      </c>
      <c r="M12" s="30">
        <v>0.51363409000000004</v>
      </c>
      <c r="N12" s="30">
        <v>1.4035895</v>
      </c>
      <c r="O12" s="30">
        <v>1.3528183</v>
      </c>
      <c r="P12" s="30">
        <v>0.81349908999999998</v>
      </c>
      <c r="Q12" s="30">
        <v>1.5554513999999999</v>
      </c>
      <c r="R12" s="30">
        <v>1.2792410999999999</v>
      </c>
      <c r="S12" s="30">
        <v>0.34740012999999997</v>
      </c>
      <c r="T12" s="30">
        <v>0.71207714</v>
      </c>
      <c r="U12" s="30">
        <v>0.43876177</v>
      </c>
      <c r="AB12" s="35">
        <f t="shared" si="0"/>
        <v>1.0634369345000003</v>
      </c>
      <c r="AC12" s="35">
        <f t="shared" si="1"/>
        <v>0.13535244545077804</v>
      </c>
    </row>
    <row r="13" spans="1:29" x14ac:dyDescent="0.15">
      <c r="AB13" s="34"/>
      <c r="AC13" s="34"/>
    </row>
    <row r="14" spans="1:29" x14ac:dyDescent="0.15">
      <c r="AB14" s="34"/>
      <c r="AC14" s="34"/>
    </row>
    <row r="15" spans="1:29" x14ac:dyDescent="0.15">
      <c r="B15" s="40" t="s">
        <v>102</v>
      </c>
      <c r="C15" s="41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  <c r="R15" s="41"/>
      <c r="S15" s="41"/>
      <c r="T15" s="41"/>
      <c r="U15" s="41"/>
      <c r="V15" s="41"/>
      <c r="W15" s="41"/>
      <c r="X15" s="41"/>
      <c r="Y15" s="41"/>
      <c r="Z15" s="42"/>
      <c r="AB15" s="34"/>
      <c r="AC15" s="34"/>
    </row>
    <row r="16" spans="1:29" x14ac:dyDescent="0.15">
      <c r="AB16" s="34"/>
      <c r="AC16" s="34"/>
    </row>
    <row r="17" spans="1:29" x14ac:dyDescent="0.15">
      <c r="A17" s="20" t="s">
        <v>1</v>
      </c>
      <c r="B17" s="20" t="s">
        <v>18</v>
      </c>
      <c r="C17" s="20" t="s">
        <v>19</v>
      </c>
      <c r="D17" s="20" t="s">
        <v>20</v>
      </c>
      <c r="E17" s="20" t="s">
        <v>21</v>
      </c>
      <c r="F17" s="20" t="s">
        <v>22</v>
      </c>
      <c r="G17" s="20" t="s">
        <v>34</v>
      </c>
      <c r="H17" s="20" t="s">
        <v>23</v>
      </c>
      <c r="I17" s="20" t="s">
        <v>24</v>
      </c>
      <c r="J17" s="20" t="s">
        <v>25</v>
      </c>
      <c r="K17" s="20" t="s">
        <v>26</v>
      </c>
      <c r="L17" s="20" t="s">
        <v>27</v>
      </c>
      <c r="M17" s="20" t="s">
        <v>28</v>
      </c>
      <c r="N17" s="20" t="s">
        <v>35</v>
      </c>
      <c r="O17" s="20" t="s">
        <v>36</v>
      </c>
      <c r="P17" s="20" t="s">
        <v>29</v>
      </c>
      <c r="Q17" s="20" t="s">
        <v>30</v>
      </c>
      <c r="R17" s="20" t="s">
        <v>31</v>
      </c>
      <c r="S17" s="20" t="s">
        <v>32</v>
      </c>
      <c r="T17" s="20" t="s">
        <v>33</v>
      </c>
      <c r="U17" s="20" t="s">
        <v>37</v>
      </c>
      <c r="V17" s="20" t="s">
        <v>45</v>
      </c>
      <c r="W17" s="20" t="s">
        <v>46</v>
      </c>
      <c r="X17" s="20" t="s">
        <v>47</v>
      </c>
      <c r="Y17" s="20" t="s">
        <v>48</v>
      </c>
      <c r="Z17" s="20" t="s">
        <v>49</v>
      </c>
      <c r="AA17" s="21"/>
      <c r="AB17" s="20" t="s">
        <v>103</v>
      </c>
      <c r="AC17" s="20" t="s">
        <v>16</v>
      </c>
    </row>
    <row r="18" spans="1:29" x14ac:dyDescent="0.15">
      <c r="A18" s="20">
        <v>20</v>
      </c>
      <c r="B18" s="32">
        <v>9.2133880000000001E-2</v>
      </c>
      <c r="C18" s="32">
        <v>3.5198528E-2</v>
      </c>
      <c r="D18" s="32">
        <v>6.1660249E-2</v>
      </c>
      <c r="E18" s="32">
        <v>0.33006823000000002</v>
      </c>
      <c r="F18" s="32">
        <v>5.6575984000000003E-2</v>
      </c>
      <c r="G18" s="32">
        <v>3.7491322000000001E-2</v>
      </c>
      <c r="H18" s="32">
        <v>0.17347931999999999</v>
      </c>
      <c r="I18" s="32">
        <v>0.19159913000000001</v>
      </c>
      <c r="J18" s="32">
        <v>7.6249241999999995E-2</v>
      </c>
      <c r="K18" s="32">
        <v>7.1052461999999997E-2</v>
      </c>
      <c r="L18" s="32">
        <v>7.8976154000000003E-3</v>
      </c>
      <c r="M18" s="32">
        <v>0.14796107999999999</v>
      </c>
      <c r="N18" s="32">
        <v>1.9156454E-2</v>
      </c>
      <c r="O18" s="32">
        <v>0.17085075</v>
      </c>
      <c r="P18" s="32">
        <v>0</v>
      </c>
      <c r="Q18" s="32">
        <v>0</v>
      </c>
      <c r="R18" s="32">
        <v>3.3559419E-2</v>
      </c>
      <c r="S18" s="32">
        <v>6.1720561E-2</v>
      </c>
      <c r="T18" s="32">
        <v>0.11982619999999999</v>
      </c>
      <c r="U18" s="32">
        <v>5.6434192000000001E-2</v>
      </c>
      <c r="V18" s="32">
        <v>0.13536945</v>
      </c>
      <c r="W18" s="32">
        <v>9.7474179999999994E-2</v>
      </c>
      <c r="X18" s="32">
        <v>2.1273970999999999E-2</v>
      </c>
      <c r="Y18" s="32">
        <v>1.7685590000000001E-2</v>
      </c>
      <c r="Z18" s="32">
        <v>1.2475359E-2</v>
      </c>
      <c r="AB18" s="35">
        <f t="shared" ref="AB18" si="2">AVERAGE(B18:U18)</f>
        <v>8.7145730919999984E-2</v>
      </c>
      <c r="AC18" s="35">
        <f t="shared" ref="AC18" si="3">STDEV(B18:U18)/SQRT(COUNT(B18:U18))</f>
        <v>1.8270754937943071E-2</v>
      </c>
    </row>
    <row r="19" spans="1:29" x14ac:dyDescent="0.15">
      <c r="A19" s="20">
        <v>30</v>
      </c>
      <c r="B19" s="32">
        <v>0.33053382999999997</v>
      </c>
      <c r="C19" s="32">
        <v>0.12087037</v>
      </c>
      <c r="D19" s="32">
        <v>0.10423794</v>
      </c>
      <c r="E19" s="32">
        <v>0.77597052</v>
      </c>
      <c r="F19" s="32">
        <v>6.4268707999999994E-2</v>
      </c>
      <c r="G19" s="32">
        <v>0.20379201</v>
      </c>
      <c r="H19" s="32">
        <v>0.44974684999999998</v>
      </c>
      <c r="I19" s="32">
        <v>0.45842305</v>
      </c>
      <c r="J19" s="32">
        <v>0.18606334999999999</v>
      </c>
      <c r="K19" s="32">
        <v>0.26633217999999997</v>
      </c>
      <c r="L19" s="32">
        <v>5.1196665000000002E-2</v>
      </c>
      <c r="M19" s="32">
        <v>0.31705946000000002</v>
      </c>
      <c r="N19" s="32">
        <v>4.8627592999999997E-2</v>
      </c>
      <c r="O19" s="32">
        <v>0.66211372999999996</v>
      </c>
      <c r="P19" s="32">
        <v>9.4475186999999992E-3</v>
      </c>
      <c r="Q19" s="32">
        <v>4.2767249E-2</v>
      </c>
      <c r="R19" s="32">
        <v>0.15533809000000001</v>
      </c>
      <c r="S19" s="32">
        <v>7.6375075000000001E-2</v>
      </c>
      <c r="T19" s="32">
        <v>0.3012687</v>
      </c>
      <c r="U19" s="32">
        <v>0.11772966</v>
      </c>
      <c r="V19" s="32">
        <v>0.46513938999999999</v>
      </c>
      <c r="W19" s="32">
        <v>0.3958391</v>
      </c>
      <c r="X19" s="32">
        <v>0.11426383</v>
      </c>
      <c r="Y19" s="32">
        <v>0.17673863000000001</v>
      </c>
      <c r="Z19" s="32">
        <v>0.11424332</v>
      </c>
      <c r="AB19" s="35">
        <f t="shared" ref="AB19:AB25" si="4">AVERAGE(B19:U19)</f>
        <v>0.23710812743499993</v>
      </c>
      <c r="AC19" s="35">
        <f t="shared" ref="AC19:AC25" si="5">STDEV(B19:U19)/SQRT(COUNT(B19:U19))</f>
        <v>4.7475817929079206E-2</v>
      </c>
    </row>
    <row r="20" spans="1:29" x14ac:dyDescent="0.15">
      <c r="A20" s="20">
        <v>40</v>
      </c>
      <c r="B20" s="32">
        <v>0.50346553000000005</v>
      </c>
      <c r="C20" s="32">
        <v>0.17712534999999999</v>
      </c>
      <c r="D20" s="32">
        <v>0.12375543</v>
      </c>
      <c r="E20" s="32">
        <v>1.1743352</v>
      </c>
      <c r="F20" s="32">
        <v>8.1092119000000004E-2</v>
      </c>
      <c r="G20" s="32">
        <v>0.44267996999999998</v>
      </c>
      <c r="H20" s="32">
        <v>0.72035192999999997</v>
      </c>
      <c r="I20" s="32">
        <v>0.67435204999999998</v>
      </c>
      <c r="J20" s="32">
        <v>0.32768771000000002</v>
      </c>
      <c r="K20" s="32">
        <v>0.42900816000000003</v>
      </c>
      <c r="L20" s="32">
        <v>7.4297189999999999E-2</v>
      </c>
      <c r="M20" s="32">
        <v>0.37427619000000001</v>
      </c>
      <c r="N20" s="32">
        <v>0.12201771</v>
      </c>
      <c r="O20" s="32">
        <v>0.93951821000000002</v>
      </c>
      <c r="P20" s="32">
        <v>6.0787692999999997E-2</v>
      </c>
      <c r="Q20" s="32">
        <v>0.10523505</v>
      </c>
      <c r="R20" s="32">
        <v>0.24736760999999999</v>
      </c>
      <c r="S20" s="32">
        <v>9.9250369000000005E-2</v>
      </c>
      <c r="T20" s="32">
        <v>0.49486458</v>
      </c>
      <c r="U20" s="32">
        <v>0.18017908999999999</v>
      </c>
      <c r="V20" s="32">
        <v>0.69503581999999997</v>
      </c>
      <c r="W20" s="32">
        <v>0.76436042999999998</v>
      </c>
      <c r="X20" s="32">
        <v>0.24003504000000001</v>
      </c>
      <c r="Y20" s="32">
        <v>0.32577822000000001</v>
      </c>
      <c r="Z20" s="32">
        <v>0.17800829000000001</v>
      </c>
      <c r="AB20" s="35">
        <f t="shared" si="4"/>
        <v>0.36758235705000003</v>
      </c>
      <c r="AC20" s="35">
        <f t="shared" si="5"/>
        <v>6.9790512516626643E-2</v>
      </c>
    </row>
    <row r="21" spans="1:29" x14ac:dyDescent="0.15">
      <c r="A21" s="20">
        <v>50</v>
      </c>
      <c r="B21" s="32">
        <v>0.74403733000000005</v>
      </c>
      <c r="C21" s="32">
        <v>0.20778921</v>
      </c>
      <c r="D21" s="32">
        <v>0.20111428000000001</v>
      </c>
      <c r="E21" s="32">
        <v>1.3797069</v>
      </c>
      <c r="F21" s="32">
        <v>0.14289468999999999</v>
      </c>
      <c r="G21" s="32">
        <v>0.59990584999999996</v>
      </c>
      <c r="H21" s="32">
        <v>0.83309781999999999</v>
      </c>
      <c r="I21" s="32">
        <v>0.80420077000000001</v>
      </c>
      <c r="J21" s="32">
        <v>0.37349015000000002</v>
      </c>
      <c r="K21" s="32">
        <v>0.52165985000000004</v>
      </c>
      <c r="L21" s="32">
        <v>9.1779976999999999E-2</v>
      </c>
      <c r="M21" s="32">
        <v>0.49731880000000001</v>
      </c>
      <c r="N21" s="32">
        <v>0.15393692</v>
      </c>
      <c r="O21" s="32">
        <v>1.1944189000000001</v>
      </c>
      <c r="P21" s="32">
        <v>0.20245750000000001</v>
      </c>
      <c r="Q21" s="32">
        <v>0.11271871</v>
      </c>
      <c r="R21" s="32" t="s">
        <v>15</v>
      </c>
      <c r="S21" s="32">
        <v>0.12662755000000001</v>
      </c>
      <c r="T21" s="32">
        <v>0.69685578000000004</v>
      </c>
      <c r="U21" s="32">
        <v>0.19394397999999999</v>
      </c>
      <c r="V21" s="32">
        <v>0.84338701000000005</v>
      </c>
      <c r="W21" s="32">
        <v>1.0695199</v>
      </c>
      <c r="X21" s="32">
        <v>0.33893066999999999</v>
      </c>
      <c r="Y21" s="32">
        <v>0.44747975000000001</v>
      </c>
      <c r="Z21" s="32">
        <v>0.23423013000000001</v>
      </c>
      <c r="AB21" s="35">
        <f t="shared" si="4"/>
        <v>0.47778710352631582</v>
      </c>
      <c r="AC21" s="35">
        <f t="shared" si="5"/>
        <v>8.7780141566319414E-2</v>
      </c>
    </row>
    <row r="22" spans="1:29" x14ac:dyDescent="0.15">
      <c r="A22" s="20">
        <v>60</v>
      </c>
      <c r="B22" s="32">
        <v>0.93634426999999998</v>
      </c>
      <c r="C22" s="32">
        <v>0.21233128000000001</v>
      </c>
      <c r="D22" s="32">
        <v>0.21766435000000001</v>
      </c>
      <c r="E22" s="32">
        <v>1.5725355000000001</v>
      </c>
      <c r="F22" s="32">
        <v>0.13368204</v>
      </c>
      <c r="G22" s="32">
        <v>0.71254002999999999</v>
      </c>
      <c r="H22" s="32">
        <v>1.0761619</v>
      </c>
      <c r="I22" s="32">
        <v>0.92147290999999998</v>
      </c>
      <c r="J22" s="32">
        <v>0.42056664999999999</v>
      </c>
      <c r="K22" s="32">
        <v>0.55403637999999999</v>
      </c>
      <c r="L22" s="32">
        <v>0.10825321</v>
      </c>
      <c r="M22" s="32">
        <v>0.59186291999999996</v>
      </c>
      <c r="N22" s="32">
        <v>0.58134644999999996</v>
      </c>
      <c r="O22" s="32">
        <v>1.2989550999999999</v>
      </c>
      <c r="P22" s="32">
        <v>0.1628097</v>
      </c>
      <c r="Q22" s="32">
        <v>0.20800562</v>
      </c>
      <c r="R22" s="32">
        <v>0.36457773999999998</v>
      </c>
      <c r="S22" s="32">
        <v>0.14000452999999999</v>
      </c>
      <c r="T22" s="32">
        <v>0.70932059999999997</v>
      </c>
      <c r="U22" s="32">
        <v>0.21760284999999999</v>
      </c>
      <c r="V22" s="32">
        <v>0.93780255000000001</v>
      </c>
      <c r="W22" s="32">
        <v>1.3062545000000001</v>
      </c>
      <c r="X22" s="32">
        <v>0.39353955000000002</v>
      </c>
      <c r="Y22" s="32">
        <v>0.52914958999999995</v>
      </c>
      <c r="Z22" s="32">
        <v>0.31195625999999999</v>
      </c>
      <c r="AB22" s="35">
        <f t="shared" si="4"/>
        <v>0.5570037015</v>
      </c>
      <c r="AC22" s="35">
        <f t="shared" si="5"/>
        <v>9.4781031423814693E-2</v>
      </c>
    </row>
    <row r="23" spans="1:29" x14ac:dyDescent="0.15">
      <c r="A23" s="20">
        <v>70</v>
      </c>
      <c r="B23" s="32">
        <v>1.1466145999999999</v>
      </c>
      <c r="C23" s="32">
        <v>0.22184693999999999</v>
      </c>
      <c r="D23" s="32">
        <v>0.22795038000000001</v>
      </c>
      <c r="E23" s="32">
        <v>1.6619006000000001</v>
      </c>
      <c r="F23" s="32">
        <v>0.13109668999999999</v>
      </c>
      <c r="G23" s="32">
        <v>0.81593543000000002</v>
      </c>
      <c r="H23" s="32">
        <v>1.1550039000000001</v>
      </c>
      <c r="I23" s="32">
        <v>1.0102167</v>
      </c>
      <c r="J23" s="32">
        <v>0.45583024999999999</v>
      </c>
      <c r="K23" s="32">
        <v>0.67730992999999995</v>
      </c>
      <c r="L23" s="32">
        <v>0.12416765</v>
      </c>
      <c r="M23" s="32">
        <v>0.64666939000000001</v>
      </c>
      <c r="N23" s="32">
        <v>0.77286136000000005</v>
      </c>
      <c r="O23" s="32">
        <v>1.47295</v>
      </c>
      <c r="P23" s="32">
        <v>0.23304024000000001</v>
      </c>
      <c r="Q23" s="32">
        <v>0.21234997999999999</v>
      </c>
      <c r="R23" s="32">
        <v>0.37781382000000002</v>
      </c>
      <c r="S23" s="32">
        <v>0.16220968999999999</v>
      </c>
      <c r="T23" s="32">
        <v>0.79255401999999997</v>
      </c>
      <c r="U23" s="32">
        <v>0.2355565</v>
      </c>
      <c r="V23" s="32">
        <v>1.0130117999999999</v>
      </c>
      <c r="W23" s="32">
        <v>1.4607242</v>
      </c>
      <c r="X23" s="32">
        <v>0.43030402000000001</v>
      </c>
      <c r="Y23" s="32">
        <v>0.57211000000000001</v>
      </c>
      <c r="Z23" s="32">
        <v>0.35211331000000001</v>
      </c>
      <c r="AB23" s="35">
        <f t="shared" si="4"/>
        <v>0.62669390349999998</v>
      </c>
      <c r="AC23" s="35">
        <f t="shared" si="5"/>
        <v>0.10487498059249296</v>
      </c>
    </row>
    <row r="24" spans="1:29" x14ac:dyDescent="0.15">
      <c r="A24" s="20">
        <v>80</v>
      </c>
      <c r="B24" s="32">
        <v>1.4676750000000001</v>
      </c>
      <c r="C24" s="32">
        <v>0.23490559</v>
      </c>
      <c r="D24" s="32">
        <v>0.24902933999999999</v>
      </c>
      <c r="E24" s="32">
        <v>1.6747894999999999</v>
      </c>
      <c r="F24" s="32">
        <v>0.17829612</v>
      </c>
      <c r="G24" s="32">
        <v>0.92927366</v>
      </c>
      <c r="H24" s="32">
        <v>1.2416691</v>
      </c>
      <c r="I24" s="32">
        <v>1.0398626</v>
      </c>
      <c r="J24" s="32">
        <v>0.51400435</v>
      </c>
      <c r="K24" s="32">
        <v>0.75618923000000005</v>
      </c>
      <c r="L24" s="32">
        <v>0.11983886000000001</v>
      </c>
      <c r="M24" s="32">
        <v>0.79761815000000003</v>
      </c>
      <c r="N24" s="32">
        <v>0.93631123999999999</v>
      </c>
      <c r="O24" s="32">
        <v>1.6030445</v>
      </c>
      <c r="P24" s="32">
        <v>0.28036609000000001</v>
      </c>
      <c r="Q24" s="32">
        <v>0.24258215999999999</v>
      </c>
      <c r="R24" s="32">
        <v>0.43221563000000002</v>
      </c>
      <c r="S24" s="32">
        <v>0.15436291999999999</v>
      </c>
      <c r="T24" s="32">
        <v>0.86567253</v>
      </c>
      <c r="U24" s="32">
        <v>0.24475627999999999</v>
      </c>
      <c r="V24" s="32">
        <v>1.0941601000000001</v>
      </c>
      <c r="W24" s="32">
        <v>1.5917140999999999</v>
      </c>
      <c r="X24" s="32">
        <v>0.45614420999999999</v>
      </c>
      <c r="Y24" s="32">
        <v>0.60912222000000005</v>
      </c>
      <c r="Z24" s="32">
        <v>0.39706710000000001</v>
      </c>
      <c r="AB24" s="35">
        <f t="shared" si="4"/>
        <v>0.69812314249999996</v>
      </c>
      <c r="AC24" s="35">
        <f t="shared" si="5"/>
        <v>0.11398818240163373</v>
      </c>
    </row>
    <row r="25" spans="1:29" x14ac:dyDescent="0.15">
      <c r="A25" s="20">
        <v>90</v>
      </c>
      <c r="B25" s="32">
        <v>1.5471280000000001</v>
      </c>
      <c r="C25" s="32">
        <v>0.24851308999999999</v>
      </c>
      <c r="D25" s="32">
        <v>0.60847770999999995</v>
      </c>
      <c r="E25" s="32">
        <v>1.8158379</v>
      </c>
      <c r="F25" s="32">
        <v>0.16550347000000001</v>
      </c>
      <c r="G25" s="32">
        <v>0.98128247000000002</v>
      </c>
      <c r="H25" s="32">
        <v>1.3277232999999999</v>
      </c>
      <c r="I25" s="32">
        <v>1.0281503000000001</v>
      </c>
      <c r="J25" s="32">
        <v>0.52902472</v>
      </c>
      <c r="K25" s="32">
        <v>0.75698644000000004</v>
      </c>
      <c r="L25" s="32">
        <v>0.13591722000000001</v>
      </c>
      <c r="M25" s="32">
        <v>0.81143904</v>
      </c>
      <c r="N25" s="32">
        <v>1.0072808</v>
      </c>
      <c r="O25" s="32">
        <v>1.7191856999999999</v>
      </c>
      <c r="P25" s="32">
        <v>0.29375318</v>
      </c>
      <c r="Q25" s="32">
        <v>0.25654861000000001</v>
      </c>
      <c r="R25" s="32">
        <v>0.50051617999999998</v>
      </c>
      <c r="S25" s="32">
        <v>0.17113896000000001</v>
      </c>
      <c r="T25" s="32">
        <v>0.85870773</v>
      </c>
      <c r="U25" s="32">
        <v>0.25976312000000001</v>
      </c>
      <c r="V25" s="32">
        <v>1.2245999999999999</v>
      </c>
      <c r="W25" s="32">
        <v>1.6553913</v>
      </c>
      <c r="X25" s="32">
        <v>0.45524490000000001</v>
      </c>
      <c r="Y25" s="32">
        <v>0.63042836999999996</v>
      </c>
      <c r="Z25" s="32">
        <v>0.42595043999999999</v>
      </c>
      <c r="AB25" s="35">
        <f t="shared" si="4"/>
        <v>0.75114389700000006</v>
      </c>
      <c r="AC25" s="35">
        <f t="shared" si="5"/>
        <v>0.1190485027046289</v>
      </c>
    </row>
    <row r="26" spans="1:29" x14ac:dyDescent="0.15">
      <c r="AB26" s="34"/>
      <c r="AC26" s="34"/>
    </row>
    <row r="27" spans="1:29" x14ac:dyDescent="0.15">
      <c r="AB27" s="34"/>
      <c r="AC27" s="34"/>
    </row>
    <row r="28" spans="1:29" x14ac:dyDescent="0.15">
      <c r="B28" s="37" t="s">
        <v>0</v>
      </c>
      <c r="C28" s="38"/>
      <c r="D28" s="38"/>
      <c r="E28" s="38"/>
      <c r="F28" s="38"/>
      <c r="G28" s="38"/>
      <c r="H28" s="38"/>
      <c r="I28" s="38"/>
      <c r="J28" s="38"/>
      <c r="K28" s="38"/>
      <c r="L28" s="38"/>
      <c r="M28" s="38"/>
      <c r="N28" s="39"/>
      <c r="AB28" s="34"/>
      <c r="AC28" s="34"/>
    </row>
    <row r="29" spans="1:29" x14ac:dyDescent="0.15">
      <c r="AB29" s="34"/>
      <c r="AC29" s="34"/>
    </row>
    <row r="30" spans="1:29" x14ac:dyDescent="0.15">
      <c r="A30" s="20" t="s">
        <v>1</v>
      </c>
      <c r="B30" s="20" t="s">
        <v>2</v>
      </c>
      <c r="C30" s="20" t="s">
        <v>3</v>
      </c>
      <c r="D30" s="20" t="s">
        <v>4</v>
      </c>
      <c r="E30" s="20" t="s">
        <v>5</v>
      </c>
      <c r="F30" s="20" t="s">
        <v>6</v>
      </c>
      <c r="G30" s="20" t="s">
        <v>7</v>
      </c>
      <c r="H30" s="20" t="s">
        <v>8</v>
      </c>
      <c r="I30" s="20" t="s">
        <v>9</v>
      </c>
      <c r="J30" s="20" t="s">
        <v>10</v>
      </c>
      <c r="K30" s="20" t="s">
        <v>11</v>
      </c>
      <c r="L30" s="20" t="s">
        <v>12</v>
      </c>
      <c r="M30" s="20" t="s">
        <v>13</v>
      </c>
      <c r="N30" s="20" t="s">
        <v>14</v>
      </c>
      <c r="AB30" s="20" t="s">
        <v>103</v>
      </c>
      <c r="AC30" s="20" t="s">
        <v>16</v>
      </c>
    </row>
    <row r="31" spans="1:29" x14ac:dyDescent="0.15">
      <c r="A31" s="20">
        <v>20</v>
      </c>
      <c r="B31" s="33">
        <v>4.2658298999999997E-2</v>
      </c>
      <c r="C31" s="33">
        <v>2.6828639000000001E-2</v>
      </c>
      <c r="D31" s="33">
        <v>5.9506773999999998E-4</v>
      </c>
      <c r="E31" s="33">
        <v>6.8001733000000002E-3</v>
      </c>
      <c r="F31" s="33">
        <v>8.1483274999999994E-2</v>
      </c>
      <c r="G31" s="33">
        <v>3.6163485999999999E-3</v>
      </c>
      <c r="H31" s="33">
        <v>1.3652332E-2</v>
      </c>
      <c r="I31" s="33">
        <v>4.7027281999999997E-2</v>
      </c>
      <c r="J31" s="33">
        <v>4.7936932999999996E-3</v>
      </c>
      <c r="K31" s="33">
        <v>1.8962631000000001E-2</v>
      </c>
      <c r="L31" s="33">
        <v>2.3396398999999998E-2</v>
      </c>
      <c r="M31" s="33">
        <v>1.8962631000000001E-2</v>
      </c>
      <c r="N31" s="33">
        <v>5.2100196E-3</v>
      </c>
      <c r="AB31" s="35">
        <f t="shared" ref="AB31" si="6">AVERAGE(B31:U31)</f>
        <v>2.2614368503076927E-2</v>
      </c>
      <c r="AC31" s="35">
        <f t="shared" ref="AC31" si="7">STDEV(B31:U31)/SQRT(COUNT(B31:U31))</f>
        <v>6.3574147747239166E-3</v>
      </c>
    </row>
    <row r="32" spans="1:29" x14ac:dyDescent="0.15">
      <c r="A32" s="20">
        <v>30</v>
      </c>
      <c r="B32" s="33">
        <v>0.15102699</v>
      </c>
      <c r="C32" s="33">
        <v>1.3623918E-2</v>
      </c>
      <c r="D32" s="33">
        <v>1.4228151E-2</v>
      </c>
      <c r="E32" s="33">
        <v>4.5162816000000001E-2</v>
      </c>
      <c r="F32" s="33">
        <v>0.16340613000000001</v>
      </c>
      <c r="G32" s="33">
        <v>9.0260533999999993E-3</v>
      </c>
      <c r="H32" s="33">
        <v>6.1181732000000003E-2</v>
      </c>
      <c r="I32" s="33">
        <v>0.15350416</v>
      </c>
      <c r="J32" s="33">
        <v>4.3967464000000001E-3</v>
      </c>
      <c r="K32" s="33">
        <v>6.0241177999999999E-2</v>
      </c>
      <c r="L32" s="33">
        <v>0.27608347</v>
      </c>
      <c r="M32" s="33">
        <v>6.0241177999999999E-2</v>
      </c>
      <c r="N32" s="33">
        <v>4.8437915999999998E-2</v>
      </c>
      <c r="AB32" s="35">
        <f t="shared" ref="AB32:AB38" si="8">AVERAGE(B32:U32)</f>
        <v>8.1581572215384604E-2</v>
      </c>
      <c r="AC32" s="35">
        <f t="shared" ref="AC32:AC38" si="9">STDEV(B32:U32)/SQRT(COUNT(B32:U32))</f>
        <v>2.2453670825028749E-2</v>
      </c>
    </row>
    <row r="33" spans="1:29" x14ac:dyDescent="0.15">
      <c r="A33" s="20">
        <v>40</v>
      </c>
      <c r="B33" s="33">
        <v>0.21512434</v>
      </c>
      <c r="C33" s="33">
        <v>0.16437878</v>
      </c>
      <c r="D33" s="33">
        <v>1.7378483E-2</v>
      </c>
      <c r="E33" s="33">
        <v>4.1595581999999999E-2</v>
      </c>
      <c r="F33" s="33">
        <v>0.25923178000000002</v>
      </c>
      <c r="G33" s="33">
        <v>2.8081882999999998E-2</v>
      </c>
      <c r="H33" s="33">
        <v>9.1454922999999994E-2</v>
      </c>
      <c r="I33" s="33">
        <v>0.22942678999999999</v>
      </c>
      <c r="J33" s="33">
        <v>1.5829507E-2</v>
      </c>
      <c r="K33" s="33">
        <v>7.9511589999999993E-2</v>
      </c>
      <c r="L33" s="33">
        <v>0.44619688000000002</v>
      </c>
      <c r="M33" s="33">
        <v>7.9511589999999993E-2</v>
      </c>
      <c r="N33" s="33">
        <v>8.1110245999999997E-2</v>
      </c>
      <c r="AB33" s="35">
        <f t="shared" si="8"/>
        <v>0.13452556723076925</v>
      </c>
      <c r="AC33" s="35">
        <f t="shared" si="9"/>
        <v>3.468022895316078E-2</v>
      </c>
    </row>
    <row r="34" spans="1:29" x14ac:dyDescent="0.15">
      <c r="A34" s="20">
        <v>50</v>
      </c>
      <c r="B34" s="33">
        <v>0.32019242999999997</v>
      </c>
      <c r="C34" s="33">
        <v>0.19185526999999999</v>
      </c>
      <c r="D34" s="33">
        <v>4.6656681E-3</v>
      </c>
      <c r="E34" s="33">
        <v>4.7036197000000002E-2</v>
      </c>
      <c r="F34" s="33">
        <v>0.33396482</v>
      </c>
      <c r="G34" s="33">
        <v>3.3474792000000003E-2</v>
      </c>
      <c r="H34" s="33">
        <v>0.11808440000000001</v>
      </c>
      <c r="I34" s="33">
        <v>0.27299817999999998</v>
      </c>
      <c r="J34" s="33">
        <v>6.7349098999999996E-2</v>
      </c>
      <c r="K34" s="33">
        <v>9.5987953000000001E-2</v>
      </c>
      <c r="L34" s="33">
        <v>0.62921696999999999</v>
      </c>
      <c r="M34" s="33">
        <v>9.5987953000000001E-2</v>
      </c>
      <c r="N34" s="33">
        <v>0.13116363</v>
      </c>
      <c r="AB34" s="35">
        <f t="shared" si="8"/>
        <v>0.18015210477692309</v>
      </c>
      <c r="AC34" s="35">
        <f t="shared" si="9"/>
        <v>4.7828474318141634E-2</v>
      </c>
    </row>
    <row r="35" spans="1:29" x14ac:dyDescent="0.15">
      <c r="A35" s="20">
        <v>60</v>
      </c>
      <c r="B35" s="33">
        <v>0.35437942</v>
      </c>
      <c r="C35" s="33">
        <v>0.23258983</v>
      </c>
      <c r="D35" s="33">
        <v>9.9422215999999994E-2</v>
      </c>
      <c r="E35" s="33">
        <v>6.7876196999999999E-2</v>
      </c>
      <c r="F35" s="33">
        <v>0.35871193000000001</v>
      </c>
      <c r="G35" s="33">
        <v>5.6008602999999997E-2</v>
      </c>
      <c r="H35" s="33">
        <v>0.13903496000000001</v>
      </c>
      <c r="I35" s="33">
        <v>0.31859009999999999</v>
      </c>
      <c r="J35" s="33">
        <v>0.34484862999999999</v>
      </c>
      <c r="K35" s="33">
        <v>0.10784443000000001</v>
      </c>
      <c r="L35" s="33">
        <v>0.79819191</v>
      </c>
      <c r="M35" s="33">
        <v>0.10784443000000001</v>
      </c>
      <c r="N35" s="33">
        <v>0.14499980000000001</v>
      </c>
      <c r="AB35" s="35">
        <f t="shared" si="8"/>
        <v>0.24079557353846151</v>
      </c>
      <c r="AC35" s="35">
        <f t="shared" si="9"/>
        <v>5.6236703365713389E-2</v>
      </c>
    </row>
    <row r="36" spans="1:29" x14ac:dyDescent="0.15">
      <c r="A36" s="20">
        <v>70</v>
      </c>
      <c r="B36" s="33">
        <v>0.41826442000000003</v>
      </c>
      <c r="C36" s="33">
        <v>0.29210445000000002</v>
      </c>
      <c r="D36" s="33">
        <v>2.1188104999999999E-2</v>
      </c>
      <c r="E36" s="33">
        <v>6.7215994000000001E-2</v>
      </c>
      <c r="F36" s="33">
        <v>0.42285024999999998</v>
      </c>
      <c r="G36" s="33">
        <v>5.3762997999999999E-2</v>
      </c>
      <c r="H36" s="33">
        <v>0.16126061999999999</v>
      </c>
      <c r="I36" s="33">
        <v>0.33807441999999999</v>
      </c>
      <c r="J36" s="33" t="s">
        <v>15</v>
      </c>
      <c r="K36" s="33">
        <v>0.11793186999999999</v>
      </c>
      <c r="L36" s="33">
        <v>0.93026829</v>
      </c>
      <c r="M36" s="33">
        <v>0.11793186999999999</v>
      </c>
      <c r="N36" s="33">
        <v>0.18912867999999999</v>
      </c>
      <c r="AB36" s="35">
        <f t="shared" si="8"/>
        <v>0.26083183058333331</v>
      </c>
      <c r="AC36" s="35">
        <f t="shared" si="9"/>
        <v>7.2812275753162153E-2</v>
      </c>
    </row>
    <row r="37" spans="1:29" x14ac:dyDescent="0.15">
      <c r="A37" s="20">
        <v>80</v>
      </c>
      <c r="B37" s="33">
        <v>0.44886767999999999</v>
      </c>
      <c r="C37" s="33">
        <v>0.36402348000000001</v>
      </c>
      <c r="D37" s="33">
        <v>9.1671631000000003E-2</v>
      </c>
      <c r="E37" s="33">
        <v>7.6689854000000002E-2</v>
      </c>
      <c r="F37" s="33">
        <v>0.47818944000000002</v>
      </c>
      <c r="G37" s="33">
        <v>8.3398260000000002E-2</v>
      </c>
      <c r="H37" s="33">
        <v>0.18127441</v>
      </c>
      <c r="I37" s="33">
        <v>0.34189749000000003</v>
      </c>
      <c r="J37" s="33">
        <v>0.40819776000000002</v>
      </c>
      <c r="K37" s="33">
        <v>0.1224563</v>
      </c>
      <c r="L37" s="33">
        <v>1.0517837000000001</v>
      </c>
      <c r="M37" s="33">
        <v>0.1224563</v>
      </c>
      <c r="N37" s="33">
        <v>0.17285264</v>
      </c>
      <c r="AB37" s="35">
        <f t="shared" si="8"/>
        <v>0.3033660726923077</v>
      </c>
      <c r="AC37" s="35">
        <f t="shared" si="9"/>
        <v>7.4678621331658632E-2</v>
      </c>
    </row>
    <row r="38" spans="1:29" x14ac:dyDescent="0.15">
      <c r="A38" s="20">
        <v>90</v>
      </c>
      <c r="B38" s="33">
        <v>0.54461884000000005</v>
      </c>
      <c r="C38" s="33">
        <v>0.43594251000000001</v>
      </c>
      <c r="D38" s="33">
        <v>0.16215515699999999</v>
      </c>
      <c r="E38" s="33">
        <v>8.6163714000000002E-2</v>
      </c>
      <c r="F38" s="33">
        <v>0.53352863000000006</v>
      </c>
      <c r="G38" s="33">
        <v>0.113033522</v>
      </c>
      <c r="H38" s="33">
        <v>0.2012882</v>
      </c>
      <c r="I38" s="33">
        <v>0.34572056000000007</v>
      </c>
      <c r="J38" s="33">
        <v>0.47154689000000005</v>
      </c>
      <c r="K38" s="33">
        <v>0.12698073000000001</v>
      </c>
      <c r="L38" s="33">
        <v>1.1732991100000003</v>
      </c>
      <c r="M38" s="33">
        <v>0.12698073000000001</v>
      </c>
      <c r="N38" s="33">
        <v>0.15657660000000001</v>
      </c>
      <c r="AB38" s="35">
        <f t="shared" si="8"/>
        <v>0.344448861</v>
      </c>
      <c r="AC38" s="35">
        <f t="shared" si="9"/>
        <v>8.363571563028771E-2</v>
      </c>
    </row>
  </sheetData>
  <mergeCells count="3">
    <mergeCell ref="B28:N28"/>
    <mergeCell ref="B15:Z15"/>
    <mergeCell ref="B2:U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C298E-C434-8740-97A2-D7BAC677704D}">
  <dimension ref="A1:O77"/>
  <sheetViews>
    <sheetView workbookViewId="0">
      <selection activeCell="G30" sqref="G30"/>
    </sheetView>
  </sheetViews>
  <sheetFormatPr baseColWidth="10" defaultRowHeight="16" x14ac:dyDescent="0.2"/>
  <cols>
    <col min="1" max="1" width="17.1640625" style="14" customWidth="1"/>
    <col min="2" max="2" width="25.33203125" style="14" customWidth="1"/>
    <col min="4" max="4" width="40.5" customWidth="1"/>
    <col min="5" max="5" width="16.83203125" customWidth="1"/>
    <col min="6" max="6" width="4.83203125" customWidth="1"/>
    <col min="7" max="7" width="35.83203125" customWidth="1"/>
    <col min="9" max="9" width="22.5" customWidth="1"/>
    <col min="10" max="10" width="18" customWidth="1"/>
    <col min="12" max="12" width="18" customWidth="1"/>
  </cols>
  <sheetData>
    <row r="1" spans="1:15" x14ac:dyDescent="0.2">
      <c r="A1" s="1"/>
      <c r="B1" s="1"/>
    </row>
    <row r="2" spans="1:15" x14ac:dyDescent="0.2">
      <c r="A2" s="2" t="s">
        <v>38</v>
      </c>
      <c r="B2" s="2" t="s">
        <v>39</v>
      </c>
    </row>
    <row r="3" spans="1:15" x14ac:dyDescent="0.2">
      <c r="A3" s="15"/>
      <c r="B3" s="15"/>
    </row>
    <row r="4" spans="1:15" x14ac:dyDescent="0.2">
      <c r="A4" s="44" t="s">
        <v>40</v>
      </c>
      <c r="B4" s="44"/>
    </row>
    <row r="5" spans="1:15" x14ac:dyDescent="0.2">
      <c r="A5" s="6" t="s">
        <v>18</v>
      </c>
      <c r="B5" s="4">
        <v>3.7859200000000003E-2</v>
      </c>
      <c r="D5" s="23" t="s">
        <v>80</v>
      </c>
      <c r="E5" s="26"/>
      <c r="F5" s="17"/>
      <c r="G5" s="28" t="s">
        <v>101</v>
      </c>
    </row>
    <row r="6" spans="1:15" x14ac:dyDescent="0.2">
      <c r="A6" s="6" t="s">
        <v>19</v>
      </c>
      <c r="B6" s="4">
        <v>5.3405389999999997E-2</v>
      </c>
      <c r="D6" s="24" t="s">
        <v>81</v>
      </c>
      <c r="E6" s="25">
        <v>10.67</v>
      </c>
      <c r="F6" s="17"/>
      <c r="G6" s="24" t="s">
        <v>50</v>
      </c>
      <c r="H6" s="25">
        <v>1</v>
      </c>
    </row>
    <row r="7" spans="1:15" x14ac:dyDescent="0.2">
      <c r="A7" s="6" t="s">
        <v>20</v>
      </c>
      <c r="B7" s="16">
        <v>1.4681629999999999E-2</v>
      </c>
      <c r="D7" s="24" t="s">
        <v>82</v>
      </c>
      <c r="E7" s="25">
        <v>1E-4</v>
      </c>
      <c r="F7" s="17"/>
      <c r="G7" s="24" t="s">
        <v>51</v>
      </c>
      <c r="H7" s="25">
        <v>3</v>
      </c>
    </row>
    <row r="8" spans="1:15" x14ac:dyDescent="0.2">
      <c r="A8" s="6" t="s">
        <v>21</v>
      </c>
      <c r="B8" s="4">
        <v>1.0489709999999999E-2</v>
      </c>
      <c r="D8" s="24" t="s">
        <v>83</v>
      </c>
      <c r="E8" s="25" t="s">
        <v>84</v>
      </c>
      <c r="F8" s="17"/>
      <c r="G8" s="24" t="s">
        <v>52</v>
      </c>
      <c r="H8" s="25">
        <v>0.05</v>
      </c>
      <c r="I8" s="26"/>
      <c r="J8" s="26"/>
      <c r="K8" s="26"/>
      <c r="L8" s="26"/>
      <c r="M8" s="26"/>
      <c r="N8" s="26"/>
    </row>
    <row r="9" spans="1:15" x14ac:dyDescent="0.2">
      <c r="A9" s="6" t="s">
        <v>22</v>
      </c>
      <c r="B9" s="4">
        <v>2.5869719999999999E-2</v>
      </c>
      <c r="D9" s="24" t="s">
        <v>85</v>
      </c>
      <c r="E9" s="25" t="s">
        <v>58</v>
      </c>
      <c r="F9" s="17"/>
      <c r="H9" s="26"/>
      <c r="I9" s="26"/>
      <c r="J9" s="26"/>
      <c r="K9" s="26"/>
      <c r="L9" s="26"/>
      <c r="M9" s="26"/>
      <c r="N9" s="26"/>
    </row>
    <row r="10" spans="1:15" x14ac:dyDescent="0.2">
      <c r="A10" s="6" t="s">
        <v>23</v>
      </c>
      <c r="B10" s="4">
        <v>4.2092539999999998E-2</v>
      </c>
      <c r="D10" s="24" t="s">
        <v>86</v>
      </c>
      <c r="E10" s="25">
        <v>0.27960000000000002</v>
      </c>
      <c r="F10" s="17"/>
      <c r="G10" s="24" t="s">
        <v>72</v>
      </c>
      <c r="H10" s="29" t="s">
        <v>53</v>
      </c>
      <c r="I10" s="29" t="s">
        <v>73</v>
      </c>
      <c r="J10" s="29" t="s">
        <v>54</v>
      </c>
      <c r="K10" s="29" t="s">
        <v>55</v>
      </c>
      <c r="L10" s="29" t="s">
        <v>56</v>
      </c>
      <c r="M10" s="26"/>
      <c r="N10" s="26"/>
    </row>
    <row r="11" spans="1:15" x14ac:dyDescent="0.2">
      <c r="A11" s="6" t="s">
        <v>24</v>
      </c>
      <c r="B11" s="4">
        <v>2.681244E-2</v>
      </c>
      <c r="D11" s="27"/>
      <c r="E11" s="27"/>
      <c r="F11" s="17"/>
      <c r="G11" s="24" t="s">
        <v>57</v>
      </c>
      <c r="H11" s="25">
        <v>8.9949999999999995E-3</v>
      </c>
      <c r="I11" s="25" t="s">
        <v>74</v>
      </c>
      <c r="J11" s="25" t="s">
        <v>58</v>
      </c>
      <c r="K11" s="25" t="s">
        <v>64</v>
      </c>
      <c r="L11" s="25">
        <v>1.2500000000000001E-2</v>
      </c>
      <c r="M11" s="26"/>
      <c r="N11" s="26"/>
    </row>
    <row r="12" spans="1:15" x14ac:dyDescent="0.2">
      <c r="A12" s="6" t="s">
        <v>25</v>
      </c>
      <c r="B12" s="4">
        <v>5.3263800000000004E-3</v>
      </c>
      <c r="D12" s="24" t="s">
        <v>87</v>
      </c>
      <c r="E12" s="27"/>
      <c r="F12" s="17"/>
      <c r="G12" s="24" t="s">
        <v>60</v>
      </c>
      <c r="H12" s="25">
        <v>1.634E-2</v>
      </c>
      <c r="I12" s="25" t="s">
        <v>75</v>
      </c>
      <c r="J12" s="25" t="s">
        <v>58</v>
      </c>
      <c r="K12" s="25" t="s">
        <v>61</v>
      </c>
      <c r="L12" s="25" t="s">
        <v>62</v>
      </c>
      <c r="M12" s="26"/>
      <c r="N12" s="26"/>
    </row>
    <row r="13" spans="1:15" x14ac:dyDescent="0.2">
      <c r="A13" s="6" t="s">
        <v>26</v>
      </c>
      <c r="B13" s="4">
        <v>2.6008300000000002E-2</v>
      </c>
      <c r="D13" s="24" t="s">
        <v>88</v>
      </c>
      <c r="E13" s="25" t="s">
        <v>89</v>
      </c>
      <c r="F13" s="17"/>
      <c r="G13" s="24" t="s">
        <v>63</v>
      </c>
      <c r="H13" s="25">
        <v>7.3419999999999996E-3</v>
      </c>
      <c r="I13" s="25" t="s">
        <v>76</v>
      </c>
      <c r="J13" s="25" t="s">
        <v>77</v>
      </c>
      <c r="K13" s="25" t="s">
        <v>78</v>
      </c>
      <c r="L13" s="25">
        <v>9.5699999999999993E-2</v>
      </c>
      <c r="M13" s="26"/>
      <c r="N13" s="26"/>
    </row>
    <row r="14" spans="1:15" x14ac:dyDescent="0.2">
      <c r="A14" s="6" t="s">
        <v>27</v>
      </c>
      <c r="B14" s="4">
        <v>1.3879020000000001E-2</v>
      </c>
      <c r="D14" s="24" t="s">
        <v>82</v>
      </c>
      <c r="E14" s="25">
        <v>1.34E-2</v>
      </c>
      <c r="F14" s="17"/>
      <c r="H14" s="26"/>
      <c r="I14" s="26"/>
      <c r="J14" s="26"/>
      <c r="K14" s="26"/>
      <c r="L14" s="26"/>
      <c r="M14" s="26"/>
      <c r="N14" s="26"/>
    </row>
    <row r="15" spans="1:15" x14ac:dyDescent="0.2">
      <c r="A15" s="6" t="s">
        <v>28</v>
      </c>
      <c r="B15" s="4">
        <v>1.03806E-2</v>
      </c>
      <c r="D15" s="24" t="s">
        <v>83</v>
      </c>
      <c r="E15" s="25" t="s">
        <v>64</v>
      </c>
      <c r="F15" s="17"/>
      <c r="G15" s="24" t="s">
        <v>65</v>
      </c>
      <c r="H15" s="29" t="s">
        <v>66</v>
      </c>
      <c r="I15" s="29" t="s">
        <v>67</v>
      </c>
      <c r="J15" s="29" t="s">
        <v>53</v>
      </c>
      <c r="K15" s="29" t="s">
        <v>68</v>
      </c>
      <c r="L15" s="29" t="s">
        <v>69</v>
      </c>
      <c r="M15" s="29" t="s">
        <v>70</v>
      </c>
      <c r="N15" s="29" t="s">
        <v>79</v>
      </c>
      <c r="O15" s="29" t="s">
        <v>71</v>
      </c>
    </row>
    <row r="16" spans="1:15" x14ac:dyDescent="0.2">
      <c r="A16" s="6" t="s">
        <v>29</v>
      </c>
      <c r="B16" s="4">
        <v>1.079723E-2</v>
      </c>
      <c r="D16" s="24" t="s">
        <v>90</v>
      </c>
      <c r="E16" s="25" t="s">
        <v>58</v>
      </c>
      <c r="F16" s="17"/>
      <c r="G16" s="24" t="s">
        <v>57</v>
      </c>
      <c r="H16" s="25">
        <v>2.1590000000000002E-2</v>
      </c>
      <c r="I16" s="25">
        <v>1.26E-2</v>
      </c>
      <c r="J16" s="25">
        <v>8.9949999999999995E-3</v>
      </c>
      <c r="K16" s="25">
        <v>3.0430000000000001E-3</v>
      </c>
      <c r="L16" s="25">
        <v>20</v>
      </c>
      <c r="M16" s="25">
        <v>25</v>
      </c>
      <c r="N16" s="25">
        <v>4.181</v>
      </c>
      <c r="O16" s="25">
        <v>55</v>
      </c>
    </row>
    <row r="17" spans="1:15" x14ac:dyDescent="0.2">
      <c r="A17" s="6" t="s">
        <v>30</v>
      </c>
      <c r="B17" s="4">
        <v>2.158181E-2</v>
      </c>
      <c r="D17" s="27"/>
      <c r="E17" s="27"/>
      <c r="F17" s="17"/>
      <c r="G17" s="24" t="s">
        <v>60</v>
      </c>
      <c r="H17" s="25">
        <v>2.1590000000000002E-2</v>
      </c>
      <c r="I17" s="25">
        <v>5.2560000000000003E-3</v>
      </c>
      <c r="J17" s="25">
        <v>1.634E-2</v>
      </c>
      <c r="K17" s="25">
        <v>3.6129999999999999E-3</v>
      </c>
      <c r="L17" s="25">
        <v>20</v>
      </c>
      <c r="M17" s="25">
        <v>13</v>
      </c>
      <c r="N17" s="25">
        <v>6.3940000000000001</v>
      </c>
      <c r="O17" s="25">
        <v>55</v>
      </c>
    </row>
    <row r="18" spans="1:15" x14ac:dyDescent="0.2">
      <c r="A18" s="6" t="s">
        <v>31</v>
      </c>
      <c r="B18" s="4">
        <v>3.05583E-2</v>
      </c>
      <c r="D18" s="24" t="s">
        <v>91</v>
      </c>
      <c r="E18" s="27"/>
      <c r="G18" s="24" t="s">
        <v>63</v>
      </c>
      <c r="H18" s="25">
        <v>1.26E-2</v>
      </c>
      <c r="I18" s="25">
        <v>5.2560000000000003E-3</v>
      </c>
      <c r="J18" s="25">
        <v>7.3419999999999996E-3</v>
      </c>
      <c r="K18" s="25">
        <v>3.4680000000000002E-3</v>
      </c>
      <c r="L18" s="25">
        <v>25</v>
      </c>
      <c r="M18" s="25">
        <v>13</v>
      </c>
      <c r="N18" s="25">
        <v>2.9940000000000002</v>
      </c>
      <c r="O18" s="25">
        <v>55</v>
      </c>
    </row>
    <row r="19" spans="1:15" x14ac:dyDescent="0.2">
      <c r="A19" s="6" t="s">
        <v>32</v>
      </c>
      <c r="B19" s="4">
        <v>1.2961179999999999E-2</v>
      </c>
      <c r="D19" s="24" t="s">
        <v>92</v>
      </c>
      <c r="E19" s="25">
        <v>9.5440000000000005</v>
      </c>
    </row>
    <row r="20" spans="1:15" x14ac:dyDescent="0.2">
      <c r="A20" s="6" t="s">
        <v>33</v>
      </c>
      <c r="B20" s="4">
        <v>3.0694969999999999E-2</v>
      </c>
      <c r="D20" s="24" t="s">
        <v>82</v>
      </c>
      <c r="E20" s="25">
        <v>8.5000000000000006E-3</v>
      </c>
    </row>
    <row r="21" spans="1:15" x14ac:dyDescent="0.2">
      <c r="A21" s="6" t="s">
        <v>41</v>
      </c>
      <c r="B21" s="4">
        <v>2.6034000000000002E-2</v>
      </c>
      <c r="D21" s="24" t="s">
        <v>83</v>
      </c>
      <c r="E21" s="25" t="s">
        <v>59</v>
      </c>
    </row>
    <row r="22" spans="1:15" x14ac:dyDescent="0.2">
      <c r="A22" s="6" t="s">
        <v>42</v>
      </c>
      <c r="B22" s="4">
        <v>1.554467E-2</v>
      </c>
      <c r="D22" s="24" t="s">
        <v>90</v>
      </c>
      <c r="E22" s="25" t="s">
        <v>58</v>
      </c>
    </row>
    <row r="23" spans="1:15" x14ac:dyDescent="0.2">
      <c r="A23" s="6" t="s">
        <v>43</v>
      </c>
      <c r="B23" s="4">
        <v>1.3021639999999999E-2</v>
      </c>
      <c r="D23" s="27"/>
      <c r="E23" s="27"/>
    </row>
    <row r="24" spans="1:15" x14ac:dyDescent="0.2">
      <c r="A24" s="6" t="s">
        <v>44</v>
      </c>
      <c r="B24" s="4">
        <v>3.8583100000000002E-3</v>
      </c>
      <c r="D24" s="24" t="s">
        <v>93</v>
      </c>
      <c r="E24" s="25" t="s">
        <v>94</v>
      </c>
    </row>
    <row r="25" spans="1:15" x14ac:dyDescent="0.2">
      <c r="A25" s="3"/>
      <c r="B25" s="5"/>
      <c r="D25" s="24" t="s">
        <v>95</v>
      </c>
      <c r="E25" s="25">
        <v>2.196E-3</v>
      </c>
    </row>
    <row r="26" spans="1:15" x14ac:dyDescent="0.2">
      <c r="A26" s="6" t="s">
        <v>17</v>
      </c>
      <c r="B26" s="7">
        <v>2.1592851999999999E-2</v>
      </c>
      <c r="D26" s="24" t="s">
        <v>96</v>
      </c>
      <c r="E26" s="25">
        <v>5.6579999999999998E-3</v>
      </c>
    </row>
    <row r="27" spans="1:15" x14ac:dyDescent="0.2">
      <c r="A27" s="6" t="s">
        <v>16</v>
      </c>
      <c r="B27" s="7">
        <v>2.8934247169639087E-3</v>
      </c>
      <c r="D27" s="24" t="s">
        <v>97</v>
      </c>
      <c r="E27" s="25">
        <v>7.8539999999999999E-3</v>
      </c>
    </row>
    <row r="28" spans="1:15" x14ac:dyDescent="0.2">
      <c r="A28" s="3"/>
      <c r="B28" s="5"/>
      <c r="D28" s="27"/>
      <c r="E28" s="27"/>
    </row>
    <row r="29" spans="1:15" x14ac:dyDescent="0.2">
      <c r="A29" s="46" t="s">
        <v>102</v>
      </c>
      <c r="B29" s="46"/>
      <c r="D29" s="24" t="s">
        <v>98</v>
      </c>
      <c r="E29" s="27"/>
    </row>
    <row r="30" spans="1:15" x14ac:dyDescent="0.2">
      <c r="A30" s="9" t="s">
        <v>18</v>
      </c>
      <c r="B30" s="8">
        <v>2.128642E-2</v>
      </c>
      <c r="D30" s="24" t="s">
        <v>99</v>
      </c>
      <c r="E30" s="36">
        <v>3</v>
      </c>
    </row>
    <row r="31" spans="1:15" x14ac:dyDescent="0.2">
      <c r="A31" s="9" t="s">
        <v>19</v>
      </c>
      <c r="B31" s="8">
        <v>5.7402699999999996E-3</v>
      </c>
      <c r="D31" s="24" t="s">
        <v>100</v>
      </c>
      <c r="E31" s="36">
        <v>58</v>
      </c>
    </row>
    <row r="32" spans="1:15" x14ac:dyDescent="0.2">
      <c r="A32" s="9" t="s">
        <v>20</v>
      </c>
      <c r="B32" s="8">
        <v>4.3788000000000004E-3</v>
      </c>
    </row>
    <row r="33" spans="1:2" x14ac:dyDescent="0.2">
      <c r="A33" s="9" t="s">
        <v>21</v>
      </c>
      <c r="B33" s="8">
        <v>3.0886710000000001E-2</v>
      </c>
    </row>
    <row r="34" spans="1:2" x14ac:dyDescent="0.2">
      <c r="A34" s="9" t="s">
        <v>22</v>
      </c>
      <c r="B34" s="8">
        <v>2.7577999999999999E-3</v>
      </c>
    </row>
    <row r="35" spans="1:2" x14ac:dyDescent="0.2">
      <c r="A35" s="9" t="s">
        <v>34</v>
      </c>
      <c r="B35" s="8">
        <v>1.9261319999999998E-2</v>
      </c>
    </row>
    <row r="36" spans="1:2" x14ac:dyDescent="0.2">
      <c r="A36" s="9" t="s">
        <v>23</v>
      </c>
      <c r="B36" s="8">
        <v>2.1887159999999999E-2</v>
      </c>
    </row>
    <row r="37" spans="1:2" x14ac:dyDescent="0.2">
      <c r="A37" s="9" t="s">
        <v>24</v>
      </c>
      <c r="B37" s="8">
        <v>2.0537340000000001E-2</v>
      </c>
    </row>
    <row r="38" spans="1:2" x14ac:dyDescent="0.2">
      <c r="A38" s="9" t="s">
        <v>25</v>
      </c>
      <c r="B38" s="8">
        <v>1.0333470000000001E-2</v>
      </c>
    </row>
    <row r="39" spans="1:2" x14ac:dyDescent="0.2">
      <c r="A39" s="9" t="s">
        <v>26</v>
      </c>
      <c r="B39" s="8">
        <v>1.5144980000000001E-2</v>
      </c>
    </row>
    <row r="40" spans="1:2" x14ac:dyDescent="0.2">
      <c r="A40" s="9" t="s">
        <v>27</v>
      </c>
      <c r="B40" s="8">
        <v>2.7474800000000001E-3</v>
      </c>
    </row>
    <row r="41" spans="1:2" x14ac:dyDescent="0.2">
      <c r="A41" s="9" t="s">
        <v>28</v>
      </c>
      <c r="B41" s="8">
        <v>1.1052899999999999E-2</v>
      </c>
    </row>
    <row r="42" spans="1:2" x14ac:dyDescent="0.2">
      <c r="A42" s="9" t="s">
        <v>35</v>
      </c>
      <c r="B42" s="8">
        <v>4.7773199999999998E-3</v>
      </c>
    </row>
    <row r="43" spans="1:2" x14ac:dyDescent="0.2">
      <c r="A43" s="9" t="s">
        <v>36</v>
      </c>
      <c r="B43" s="8">
        <v>3.3481089999999998E-2</v>
      </c>
    </row>
    <row r="44" spans="1:2" x14ac:dyDescent="0.2">
      <c r="A44" s="9" t="s">
        <v>29</v>
      </c>
      <c r="B44" s="8">
        <v>6.5871300000000001E-3</v>
      </c>
    </row>
    <row r="45" spans="1:2" x14ac:dyDescent="0.2">
      <c r="A45" s="9" t="s">
        <v>30</v>
      </c>
      <c r="B45" s="8">
        <v>4.0062400000000003E-3</v>
      </c>
    </row>
    <row r="46" spans="1:2" x14ac:dyDescent="0.2">
      <c r="A46" s="9" t="s">
        <v>31</v>
      </c>
      <c r="B46" s="8">
        <v>6.8154899999999996E-3</v>
      </c>
    </row>
    <row r="47" spans="1:2" x14ac:dyDescent="0.2">
      <c r="A47" s="9" t="s">
        <v>32</v>
      </c>
      <c r="B47" s="8">
        <v>2.1826599999999999E-3</v>
      </c>
    </row>
    <row r="48" spans="1:2" x14ac:dyDescent="0.2">
      <c r="A48" s="9" t="s">
        <v>33</v>
      </c>
      <c r="B48" s="8">
        <v>1.426147E-2</v>
      </c>
    </row>
    <row r="49" spans="1:2" x14ac:dyDescent="0.2">
      <c r="A49" s="9" t="s">
        <v>37</v>
      </c>
      <c r="B49" s="8">
        <v>3.1338400000000001E-3</v>
      </c>
    </row>
    <row r="50" spans="1:2" x14ac:dyDescent="0.2">
      <c r="A50" s="9" t="s">
        <v>45</v>
      </c>
      <c r="B50" s="8">
        <v>1.5663409999999999E-2</v>
      </c>
    </row>
    <row r="51" spans="1:2" x14ac:dyDescent="0.2">
      <c r="A51" s="9" t="s">
        <v>46</v>
      </c>
      <c r="B51" s="8">
        <v>3.0364059999999998E-2</v>
      </c>
    </row>
    <row r="52" spans="1:2" x14ac:dyDescent="0.2">
      <c r="A52" s="9" t="s">
        <v>47</v>
      </c>
      <c r="B52" s="8">
        <v>9.3672300000000007E-3</v>
      </c>
    </row>
    <row r="53" spans="1:2" x14ac:dyDescent="0.2">
      <c r="A53" s="9" t="s">
        <v>48</v>
      </c>
      <c r="B53" s="8">
        <v>1.1789340000000001E-2</v>
      </c>
    </row>
    <row r="54" spans="1:2" x14ac:dyDescent="0.2">
      <c r="A54" s="9" t="s">
        <v>49</v>
      </c>
      <c r="B54" s="8">
        <v>6.4936100000000004E-3</v>
      </c>
    </row>
    <row r="55" spans="1:2" x14ac:dyDescent="0.2">
      <c r="A55" s="3"/>
      <c r="B55" s="5"/>
    </row>
    <row r="56" spans="1:2" x14ac:dyDescent="0.2">
      <c r="A56" s="9" t="s">
        <v>17</v>
      </c>
      <c r="B56" s="10">
        <v>1.2597501599999998E-2</v>
      </c>
    </row>
    <row r="57" spans="1:2" x14ac:dyDescent="0.2">
      <c r="A57" s="9" t="s">
        <v>16</v>
      </c>
      <c r="B57" s="10">
        <v>1.8889988971887268E-3</v>
      </c>
    </row>
    <row r="58" spans="1:2" x14ac:dyDescent="0.2">
      <c r="A58" s="3"/>
      <c r="B58" s="5"/>
    </row>
    <row r="59" spans="1:2" x14ac:dyDescent="0.2">
      <c r="A59" s="45" t="s">
        <v>0</v>
      </c>
      <c r="B59" s="45"/>
    </row>
    <row r="60" spans="1:2" x14ac:dyDescent="0.2">
      <c r="A60" s="12" t="s">
        <v>2</v>
      </c>
      <c r="B60" s="11">
        <v>8.9669999999999993E-3</v>
      </c>
    </row>
    <row r="61" spans="1:2" x14ac:dyDescent="0.2">
      <c r="A61" s="12" t="s">
        <v>3</v>
      </c>
      <c r="B61" s="11">
        <v>6.4583499999999999E-3</v>
      </c>
    </row>
    <row r="62" spans="1:2" x14ac:dyDescent="0.2">
      <c r="A62" s="12" t="s">
        <v>4</v>
      </c>
      <c r="B62" s="11">
        <v>1.5362000000000001E-4</v>
      </c>
    </row>
    <row r="63" spans="1:2" x14ac:dyDescent="0.2">
      <c r="A63" s="12" t="s">
        <v>5</v>
      </c>
      <c r="B63" s="11">
        <v>1.1714099999999999E-3</v>
      </c>
    </row>
    <row r="64" spans="1:2" x14ac:dyDescent="0.2">
      <c r="A64" s="12" t="s">
        <v>6</v>
      </c>
      <c r="B64" s="11">
        <v>8.5327000000000007E-3</v>
      </c>
    </row>
    <row r="65" spans="1:2" x14ac:dyDescent="0.2">
      <c r="A65" s="12" t="s">
        <v>7</v>
      </c>
      <c r="B65" s="11">
        <v>1.0863100000000001E-3</v>
      </c>
    </row>
    <row r="66" spans="1:2" x14ac:dyDescent="0.2">
      <c r="A66" s="12" t="s">
        <v>8</v>
      </c>
      <c r="B66" s="11">
        <v>3.4356899999999999E-3</v>
      </c>
    </row>
    <row r="67" spans="1:2" x14ac:dyDescent="0.2">
      <c r="A67" s="12" t="s">
        <v>9</v>
      </c>
      <c r="B67" s="11">
        <v>7.5383500000000001E-3</v>
      </c>
    </row>
    <row r="68" spans="1:2" x14ac:dyDescent="0.2">
      <c r="A68" s="12" t="s">
        <v>10</v>
      </c>
      <c r="B68" s="11">
        <v>1.9909900000000002E-3</v>
      </c>
    </row>
    <row r="69" spans="1:2" x14ac:dyDescent="0.2">
      <c r="A69" s="12" t="s">
        <v>11</v>
      </c>
      <c r="B69" s="11">
        <v>2.5034599999999999E-3</v>
      </c>
    </row>
    <row r="70" spans="1:2" x14ac:dyDescent="0.2">
      <c r="A70" s="12" t="s">
        <v>12</v>
      </c>
      <c r="B70" s="11">
        <v>1.9875750000000001E-2</v>
      </c>
    </row>
    <row r="71" spans="1:2" x14ac:dyDescent="0.2">
      <c r="A71" s="12" t="s">
        <v>13</v>
      </c>
      <c r="B71" s="11">
        <v>2.5034599999999999E-3</v>
      </c>
    </row>
    <row r="72" spans="1:2" x14ac:dyDescent="0.2">
      <c r="A72" s="12" t="s">
        <v>14</v>
      </c>
      <c r="B72" s="11">
        <v>4.1053299999999999E-3</v>
      </c>
    </row>
    <row r="73" spans="1:2" x14ac:dyDescent="0.2">
      <c r="A73" s="3"/>
      <c r="B73" s="5"/>
    </row>
    <row r="74" spans="1:2" x14ac:dyDescent="0.2">
      <c r="A74" s="12" t="s">
        <v>17</v>
      </c>
      <c r="B74" s="13">
        <v>5.2555707692307687E-3</v>
      </c>
    </row>
    <row r="75" spans="1:2" x14ac:dyDescent="0.2">
      <c r="A75" s="12" t="s">
        <v>16</v>
      </c>
      <c r="B75" s="13">
        <v>1.4664089741113964E-3</v>
      </c>
    </row>
    <row r="76" spans="1:2" x14ac:dyDescent="0.2">
      <c r="A76" s="3"/>
      <c r="B76" s="5"/>
    </row>
    <row r="77" spans="1:2" x14ac:dyDescent="0.2">
      <c r="A77" s="3"/>
      <c r="B77" s="3"/>
    </row>
  </sheetData>
  <mergeCells count="3">
    <mergeCell ref="A4:B4"/>
    <mergeCell ref="A59:B59"/>
    <mergeCell ref="A29:B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4a</vt:lpstr>
      <vt:lpstr>Fig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ha Zilberter</dc:creator>
  <cp:lastModifiedBy>Yadong Huang</cp:lastModifiedBy>
  <dcterms:created xsi:type="dcterms:W3CDTF">2023-01-04T15:31:50Z</dcterms:created>
  <dcterms:modified xsi:type="dcterms:W3CDTF">2023-01-08T09:23:39Z</dcterms:modified>
</cp:coreProperties>
</file>